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860" tabRatio="500" activeTab="4"/>
  </bookViews>
  <sheets>
    <sheet name="Tail biomech" sheetId="1" r:id="rId1"/>
    <sheet name="Achilles biomech" sheetId="2" r:id="rId2"/>
    <sheet name="Tenotemy biomech" sheetId="3" r:id="rId3"/>
    <sheet name="Tenocyte qPCR" sheetId="5" r:id="rId4"/>
    <sheet name="Maturation qPCR" sheetId="6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74" i="2" l="1"/>
  <c r="I75" i="2"/>
  <c r="I76" i="2"/>
  <c r="I77" i="2"/>
  <c r="I78" i="2"/>
  <c r="I79" i="2"/>
  <c r="I80" i="2"/>
  <c r="I81" i="2"/>
  <c r="I82" i="2"/>
  <c r="I84" i="2"/>
  <c r="H84" i="2"/>
  <c r="G84" i="2"/>
  <c r="F84" i="2"/>
  <c r="E84" i="2"/>
  <c r="D84" i="2"/>
  <c r="C84" i="2"/>
  <c r="I83" i="2"/>
  <c r="H83" i="2"/>
  <c r="G83" i="2"/>
  <c r="F83" i="2"/>
  <c r="E83" i="2"/>
  <c r="D83" i="2"/>
  <c r="C83" i="2"/>
  <c r="I58" i="2"/>
  <c r="I59" i="2"/>
  <c r="I60" i="2"/>
  <c r="I61" i="2"/>
  <c r="I62" i="2"/>
  <c r="I63" i="2"/>
  <c r="I64" i="2"/>
  <c r="I65" i="2"/>
  <c r="I66" i="2"/>
  <c r="I67" i="2"/>
  <c r="I69" i="2"/>
  <c r="H69" i="2"/>
  <c r="G69" i="2"/>
  <c r="F69" i="2"/>
  <c r="E69" i="2"/>
  <c r="D69" i="2"/>
  <c r="C69" i="2"/>
  <c r="I68" i="2"/>
  <c r="H68" i="2"/>
  <c r="G68" i="2"/>
  <c r="F68" i="2"/>
  <c r="E68" i="2"/>
  <c r="D68" i="2"/>
  <c r="C68" i="2"/>
  <c r="I44" i="2"/>
  <c r="I45" i="2"/>
  <c r="I46" i="2"/>
  <c r="I47" i="2"/>
  <c r="I48" i="2"/>
  <c r="I49" i="2"/>
  <c r="I50" i="2"/>
  <c r="I51" i="2"/>
  <c r="I53" i="2"/>
  <c r="H53" i="2"/>
  <c r="G53" i="2"/>
  <c r="F53" i="2"/>
  <c r="E53" i="2"/>
  <c r="D53" i="2"/>
  <c r="C53" i="2"/>
  <c r="I52" i="2"/>
  <c r="H52" i="2"/>
  <c r="G52" i="2"/>
  <c r="F52" i="2"/>
  <c r="E52" i="2"/>
  <c r="D52" i="2"/>
  <c r="C52" i="2"/>
  <c r="I31" i="2"/>
  <c r="I32" i="2"/>
  <c r="I33" i="2"/>
  <c r="I34" i="2"/>
  <c r="I35" i="2"/>
  <c r="I36" i="2"/>
  <c r="I37" i="2"/>
  <c r="I38" i="2"/>
  <c r="I40" i="2"/>
  <c r="H40" i="2"/>
  <c r="G40" i="2"/>
  <c r="F40" i="2"/>
  <c r="E40" i="2"/>
  <c r="D40" i="2"/>
  <c r="C40" i="2"/>
  <c r="I39" i="2"/>
  <c r="H39" i="2"/>
  <c r="G39" i="2"/>
  <c r="F39" i="2"/>
  <c r="E39" i="2"/>
  <c r="D39" i="2"/>
  <c r="C39" i="2"/>
  <c r="I16" i="2"/>
  <c r="I17" i="2"/>
  <c r="I18" i="2"/>
  <c r="I19" i="2"/>
  <c r="I20" i="2"/>
  <c r="I21" i="2"/>
  <c r="I22" i="2"/>
  <c r="I23" i="2"/>
  <c r="I24" i="2"/>
  <c r="I25" i="2"/>
  <c r="I27" i="2"/>
  <c r="H27" i="2"/>
  <c r="G27" i="2"/>
  <c r="F27" i="2"/>
  <c r="E27" i="2"/>
  <c r="D27" i="2"/>
  <c r="C27" i="2"/>
  <c r="I26" i="2"/>
  <c r="H26" i="2"/>
  <c r="G26" i="2"/>
  <c r="F26" i="2"/>
  <c r="E26" i="2"/>
  <c r="D26" i="2"/>
  <c r="C26" i="2"/>
  <c r="I2" i="2"/>
  <c r="I3" i="2"/>
  <c r="I4" i="2"/>
  <c r="I5" i="2"/>
  <c r="I6" i="2"/>
  <c r="I7" i="2"/>
  <c r="I8" i="2"/>
  <c r="I9" i="2"/>
  <c r="I10" i="2"/>
  <c r="I12" i="2"/>
  <c r="H12" i="2"/>
  <c r="G12" i="2"/>
  <c r="F12" i="2"/>
  <c r="E12" i="2"/>
  <c r="D12" i="2"/>
  <c r="C12" i="2"/>
  <c r="I11" i="2"/>
  <c r="H11" i="2"/>
  <c r="G11" i="2"/>
  <c r="F11" i="2"/>
  <c r="E11" i="2"/>
  <c r="D11" i="2"/>
  <c r="C11" i="2"/>
</calcChain>
</file>

<file path=xl/sharedStrings.xml><?xml version="1.0" encoding="utf-8"?>
<sst xmlns="http://schemas.openxmlformats.org/spreadsheetml/2006/main" count="501" uniqueCount="294">
  <si>
    <t>Max Force</t>
  </si>
  <si>
    <t>Stiffness</t>
  </si>
  <si>
    <t>Max Stress</t>
  </si>
  <si>
    <t>Strain Overall</t>
  </si>
  <si>
    <t>Dot</t>
  </si>
  <si>
    <t>Clamp Strain</t>
  </si>
  <si>
    <t>Clamp</t>
  </si>
  <si>
    <t>dot change</t>
  </si>
  <si>
    <t>CSA</t>
  </si>
  <si>
    <t>(dot strain)</t>
  </si>
  <si>
    <t>Modulous</t>
  </si>
  <si>
    <t>modulous</t>
  </si>
  <si>
    <t>&lt;.3</t>
  </si>
  <si>
    <t>F/sigma</t>
  </si>
  <si>
    <t>F</t>
  </si>
  <si>
    <t>(sigma)</t>
  </si>
  <si>
    <t>(Epsilon)</t>
  </si>
  <si>
    <t>E</t>
  </si>
  <si>
    <t>0-0.3</t>
  </si>
  <si>
    <t>Fm</t>
  </si>
  <si>
    <t>St</t>
  </si>
  <si>
    <t>UTS</t>
  </si>
  <si>
    <t>DS</t>
  </si>
  <si>
    <t>DM</t>
  </si>
  <si>
    <t>CS</t>
  </si>
  <si>
    <t>CM</t>
  </si>
  <si>
    <t>C12woSD01</t>
  </si>
  <si>
    <t>C12woSD02</t>
  </si>
  <si>
    <t>C12woSD03</t>
  </si>
  <si>
    <t>C12woSD04</t>
  </si>
  <si>
    <t>C12woSD05</t>
  </si>
  <si>
    <t>C12woSD06</t>
  </si>
  <si>
    <t>C12woSD07</t>
  </si>
  <si>
    <t>C12woSD08</t>
  </si>
  <si>
    <t>C12woSD09</t>
  </si>
  <si>
    <t>C12woXV01</t>
  </si>
  <si>
    <t>C12woXV02</t>
  </si>
  <si>
    <t>C12woXV03</t>
  </si>
  <si>
    <t>C12woXV04</t>
  </si>
  <si>
    <t>C12woXV05</t>
  </si>
  <si>
    <t>C12woXV06</t>
  </si>
  <si>
    <t>C12woXV07</t>
  </si>
  <si>
    <t>C12woXV08</t>
  </si>
  <si>
    <t>C12woXV09</t>
  </si>
  <si>
    <t>C12woXV10</t>
  </si>
  <si>
    <t>P12woXV01</t>
  </si>
  <si>
    <t>P12woXV02</t>
  </si>
  <si>
    <t>P12woXV03</t>
  </si>
  <si>
    <t>P12woXV04</t>
  </si>
  <si>
    <t>P12woXV05</t>
  </si>
  <si>
    <t>P12woXV06</t>
  </si>
  <si>
    <t>P12woXV07</t>
  </si>
  <si>
    <t>P12woXV08</t>
  </si>
  <si>
    <t>P12woXV09</t>
  </si>
  <si>
    <t>P12woXV10</t>
  </si>
  <si>
    <t>p12woSD01</t>
  </si>
  <si>
    <t>p12woSD02</t>
  </si>
  <si>
    <t>p12woSD03</t>
  </si>
  <si>
    <t>p12woSD04</t>
  </si>
  <si>
    <t>p12woSD05</t>
  </si>
  <si>
    <t>p12woSD06</t>
  </si>
  <si>
    <t>p12woSD07</t>
  </si>
  <si>
    <t>p12woSD08</t>
  </si>
  <si>
    <t>p12woSD09</t>
  </si>
  <si>
    <t>p12woSD10</t>
  </si>
  <si>
    <t>C6woSD01</t>
  </si>
  <si>
    <t>C6woSD02</t>
  </si>
  <si>
    <t>C6woSD03</t>
  </si>
  <si>
    <t>C6woSD04</t>
  </si>
  <si>
    <t>C6woSD05</t>
  </si>
  <si>
    <t>C6woSD06</t>
  </si>
  <si>
    <t>C6woSD07</t>
  </si>
  <si>
    <t>C6woSD08</t>
  </si>
  <si>
    <t>C6woSD09</t>
  </si>
  <si>
    <t>C6woSD10</t>
  </si>
  <si>
    <t>C6woXV01</t>
  </si>
  <si>
    <t>C6woXV02</t>
  </si>
  <si>
    <t>C6woXV03</t>
  </si>
  <si>
    <t>C6woXV04</t>
  </si>
  <si>
    <t>C6woXV05</t>
  </si>
  <si>
    <t>C6woXV06</t>
  </si>
  <si>
    <t>C6woXV07</t>
  </si>
  <si>
    <t>C6woXV08</t>
  </si>
  <si>
    <t>C6woXV09</t>
  </si>
  <si>
    <t>C6woXV10</t>
  </si>
  <si>
    <t>P6woSD01</t>
  </si>
  <si>
    <t>P6woSD02</t>
  </si>
  <si>
    <t>P6woSD03</t>
  </si>
  <si>
    <t>P6woSD04</t>
  </si>
  <si>
    <t>P6woSD05</t>
  </si>
  <si>
    <t>P6woSD06</t>
  </si>
  <si>
    <t>P6woSD07</t>
  </si>
  <si>
    <t>P6woSD08</t>
  </si>
  <si>
    <t>P6woSD09</t>
  </si>
  <si>
    <t>P6woSD10</t>
  </si>
  <si>
    <t>P6woSD11</t>
  </si>
  <si>
    <t>P6woSD12</t>
  </si>
  <si>
    <t>P6woSD13</t>
  </si>
  <si>
    <t>P6woSD14</t>
  </si>
  <si>
    <t>P6woSD15</t>
  </si>
  <si>
    <t>P6woSD16</t>
  </si>
  <si>
    <t>P6woSD17</t>
  </si>
  <si>
    <t>P6woSD18</t>
  </si>
  <si>
    <t>P6woXV01</t>
  </si>
  <si>
    <t>P6woXV02</t>
  </si>
  <si>
    <t>P6woXV03</t>
  </si>
  <si>
    <t>P6woXV04</t>
  </si>
  <si>
    <t>P6woXV05</t>
  </si>
  <si>
    <t>P6woXV06</t>
  </si>
  <si>
    <t>P6woXV07</t>
  </si>
  <si>
    <t>Inf</t>
  </si>
  <si>
    <t>P6woXV08</t>
  </si>
  <si>
    <t>P6woXV09</t>
  </si>
  <si>
    <t>P6woXV10</t>
  </si>
  <si>
    <t>C3woXV01</t>
  </si>
  <si>
    <t>C3woXV02</t>
  </si>
  <si>
    <t>C3woXV03</t>
  </si>
  <si>
    <t>C3woXV04</t>
  </si>
  <si>
    <t>C3woXV05</t>
  </si>
  <si>
    <t>C3woXV06</t>
  </si>
  <si>
    <t>C3woXV07</t>
  </si>
  <si>
    <t>C3woXV08</t>
  </si>
  <si>
    <t>C3woXV09</t>
  </si>
  <si>
    <t>C3woXV10</t>
  </si>
  <si>
    <t>p3woXV01</t>
  </si>
  <si>
    <t>p3woXV02</t>
  </si>
  <si>
    <t>p3woXV03</t>
  </si>
  <si>
    <t>p3woXV04</t>
  </si>
  <si>
    <t>p3woXV05</t>
  </si>
  <si>
    <t>p3woXV06</t>
  </si>
  <si>
    <t>p3woXV07</t>
  </si>
  <si>
    <t>p3woXV08</t>
  </si>
  <si>
    <t>p3woXV09</t>
  </si>
  <si>
    <t>P3woXV10</t>
  </si>
  <si>
    <t>P3woSD01</t>
  </si>
  <si>
    <t>P3woSD02</t>
  </si>
  <si>
    <t>P3woSD03</t>
  </si>
  <si>
    <t>P3woSD04</t>
  </si>
  <si>
    <t>P3woSD05</t>
  </si>
  <si>
    <t>P3woSD06</t>
  </si>
  <si>
    <t>P3woSD07</t>
  </si>
  <si>
    <t>P3woSD08</t>
  </si>
  <si>
    <t>P3woSD09</t>
  </si>
  <si>
    <t>P3woSD10</t>
  </si>
  <si>
    <t>C3woSD01</t>
  </si>
  <si>
    <t>C3woSD02</t>
  </si>
  <si>
    <t>C3woSD03</t>
  </si>
  <si>
    <t>C3woSD04</t>
  </si>
  <si>
    <t>C3woSD05</t>
  </si>
  <si>
    <t>C3woSD06</t>
  </si>
  <si>
    <t>C3woSD07</t>
  </si>
  <si>
    <t>C3woSD08</t>
  </si>
  <si>
    <t>C3woSD09</t>
  </si>
  <si>
    <t>C3woSD10</t>
  </si>
  <si>
    <t>sample#</t>
  </si>
  <si>
    <t>sample name</t>
  </si>
  <si>
    <t>MaxForce</t>
  </si>
  <si>
    <t>MaxStress</t>
  </si>
  <si>
    <t>E (STRAIN)</t>
  </si>
  <si>
    <t>Overall</t>
  </si>
  <si>
    <t>ModulusStartClampDistance</t>
  </si>
  <si>
    <t>CSA (force/stress)</t>
  </si>
  <si>
    <t>12woC57</t>
  </si>
  <si>
    <t>31b</t>
  </si>
  <si>
    <t>C57</t>
  </si>
  <si>
    <t>32a</t>
  </si>
  <si>
    <t>34a</t>
  </si>
  <si>
    <t>MEAN</t>
  </si>
  <si>
    <t>SE</t>
  </si>
  <si>
    <t>6woC57</t>
  </si>
  <si>
    <t>36a</t>
  </si>
  <si>
    <t>3woC57</t>
  </si>
  <si>
    <t>44b</t>
  </si>
  <si>
    <t>12woPerl</t>
  </si>
  <si>
    <t>47a</t>
  </si>
  <si>
    <t>48a</t>
  </si>
  <si>
    <t>6woPerl</t>
  </si>
  <si>
    <t>25a</t>
  </si>
  <si>
    <t>54a</t>
  </si>
  <si>
    <t>3woPerl</t>
  </si>
  <si>
    <t>27a</t>
  </si>
  <si>
    <t>62a</t>
  </si>
  <si>
    <t>perl</t>
  </si>
  <si>
    <t>NON OP</t>
  </si>
  <si>
    <t>2wk</t>
  </si>
  <si>
    <t>Overall mod</t>
  </si>
  <si>
    <t>mean</t>
  </si>
  <si>
    <t>se</t>
  </si>
  <si>
    <t>4wk</t>
  </si>
  <si>
    <t>9a</t>
  </si>
  <si>
    <t>8wk</t>
  </si>
  <si>
    <t>C57-1</t>
  </si>
  <si>
    <t>C57-2</t>
  </si>
  <si>
    <t>C57-3</t>
  </si>
  <si>
    <t>C57-4</t>
  </si>
  <si>
    <t>C57-5</t>
  </si>
  <si>
    <t>C57-6</t>
  </si>
  <si>
    <t>CF2-1</t>
  </si>
  <si>
    <t>CF2-10</t>
  </si>
  <si>
    <t>CF2-100</t>
  </si>
  <si>
    <t>CF18-1</t>
  </si>
  <si>
    <t>CF18-10</t>
  </si>
  <si>
    <t>CF18-100</t>
  </si>
  <si>
    <t>Pln</t>
  </si>
  <si>
    <t>PF2-1</t>
  </si>
  <si>
    <t>PF2-10</t>
  </si>
  <si>
    <t>PF2-100</t>
  </si>
  <si>
    <t>PF18-1</t>
  </si>
  <si>
    <t>PF18-10</t>
  </si>
  <si>
    <t>PF18-100</t>
  </si>
  <si>
    <t>ATS4</t>
  </si>
  <si>
    <t>MMP2</t>
  </si>
  <si>
    <t>MMP3</t>
  </si>
  <si>
    <t>MMP13</t>
  </si>
  <si>
    <t>TIMP1</t>
  </si>
  <si>
    <t>timp3</t>
  </si>
  <si>
    <t>SAMPLE</t>
  </si>
  <si>
    <t>ColI</t>
  </si>
  <si>
    <t>Aggrecan</t>
  </si>
  <si>
    <t>Versican</t>
  </si>
  <si>
    <t>Lumican</t>
  </si>
  <si>
    <t>3woC57Aorta1</t>
  </si>
  <si>
    <t>3woC57Aorta2</t>
  </si>
  <si>
    <t>3woC57Aorta3</t>
  </si>
  <si>
    <t>3woC57Aorta4</t>
  </si>
  <si>
    <t>3woC57Tail1</t>
  </si>
  <si>
    <t>3woC57Tail2</t>
  </si>
  <si>
    <t>3woC57Tail3</t>
  </si>
  <si>
    <t>3woC57Achilles1</t>
  </si>
  <si>
    <t>3woC57Achilles2</t>
  </si>
  <si>
    <t>3WOC57Achilles3</t>
  </si>
  <si>
    <t>3woC57Achilles4</t>
  </si>
  <si>
    <t>3woC57FemHead1</t>
  </si>
  <si>
    <t>3woC57FemHead2</t>
  </si>
  <si>
    <t>3woC57FemHead3</t>
  </si>
  <si>
    <t>6woC57Aorta1</t>
  </si>
  <si>
    <t>6woC57Aorta2</t>
  </si>
  <si>
    <t>6woC57Aorta3</t>
  </si>
  <si>
    <t>6woC57Tail1</t>
  </si>
  <si>
    <t>6woC57Tail2</t>
  </si>
  <si>
    <t>6woC57Tail3</t>
  </si>
  <si>
    <t>6woC57Tail4</t>
  </si>
  <si>
    <t>6woC57Tail5</t>
  </si>
  <si>
    <t>6woC57Achilles1</t>
  </si>
  <si>
    <t>6woC57Achilles2</t>
  </si>
  <si>
    <t>12woC57Aorta1</t>
  </si>
  <si>
    <t>12woC57Aorta2</t>
  </si>
  <si>
    <t>12woC57Aorta3</t>
  </si>
  <si>
    <t>12woC57Aorta4</t>
  </si>
  <si>
    <t>12woC57Tail1</t>
  </si>
  <si>
    <t>12woC57Tail2</t>
  </si>
  <si>
    <t>12woC57Tail3</t>
  </si>
  <si>
    <t>12woC57Tail4</t>
  </si>
  <si>
    <t>12woC57Tail5</t>
  </si>
  <si>
    <t>12woC57Achilles1</t>
  </si>
  <si>
    <t>12woC57Achilles2</t>
  </si>
  <si>
    <t>12woC57Achilles3</t>
  </si>
  <si>
    <t>3woPerlAorta</t>
  </si>
  <si>
    <t>3woPerlAorta3</t>
  </si>
  <si>
    <t>3woPerlTail1</t>
  </si>
  <si>
    <t>3woPerlTail2</t>
  </si>
  <si>
    <t>3woPerlTail3</t>
  </si>
  <si>
    <t>3woPerlTail4</t>
  </si>
  <si>
    <t>3woPerlAchilles</t>
  </si>
  <si>
    <t>3woPerlAchilles2</t>
  </si>
  <si>
    <t>3woPerlFemHead1</t>
  </si>
  <si>
    <t>3woPerlFemHead2</t>
  </si>
  <si>
    <t>3woPerlFemHead3</t>
  </si>
  <si>
    <t>6woPerlAorta1</t>
  </si>
  <si>
    <t>6woPerlAorta2</t>
  </si>
  <si>
    <t>6woPerlAorta3</t>
  </si>
  <si>
    <t>6woPerlTail1</t>
  </si>
  <si>
    <t>6woPerlTail2</t>
  </si>
  <si>
    <t>6woPerlTail3</t>
  </si>
  <si>
    <t>6woPerlTail4</t>
  </si>
  <si>
    <t>6woPerlTAchilles1</t>
  </si>
  <si>
    <t>6woPerlAchilles2</t>
  </si>
  <si>
    <t>6woPerlAchilles3</t>
  </si>
  <si>
    <t>12woPerlAorta1</t>
  </si>
  <si>
    <t>12woPerlAorta2</t>
  </si>
  <si>
    <t>12woPerlAorta3</t>
  </si>
  <si>
    <t>12woPerlTail1.</t>
  </si>
  <si>
    <t>12woPerlTail2</t>
  </si>
  <si>
    <t>12woPerlTail3</t>
  </si>
  <si>
    <t>12woPerlTail4</t>
  </si>
  <si>
    <t>12woPerlAchilles1</t>
  </si>
  <si>
    <t>12woPerlAchilles2</t>
  </si>
  <si>
    <t>12woPerlAchilles3</t>
  </si>
  <si>
    <t>LTBP1</t>
  </si>
  <si>
    <t>Biglycan</t>
  </si>
  <si>
    <t>Perlecan</t>
  </si>
  <si>
    <t>Elastin</t>
  </si>
  <si>
    <t>ColIIa1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name val="Verdana"/>
    </font>
    <font>
      <sz val="12"/>
      <color theme="1"/>
      <name val="Arial"/>
      <family val="2"/>
    </font>
    <font>
      <sz val="12"/>
      <name val="Arial"/>
    </font>
    <font>
      <b/>
      <sz val="10"/>
      <name val="Arial"/>
    </font>
    <font>
      <sz val="10"/>
      <name val="Arial"/>
    </font>
    <font>
      <sz val="10"/>
      <name val="Verdana"/>
    </font>
    <font>
      <b/>
      <sz val="12"/>
      <color rgb="FF0000FF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14"/>
      </top>
      <bottom/>
      <diagonal/>
    </border>
  </borders>
  <cellStyleXfs count="2">
    <xf numFmtId="0" fontId="0" fillId="0" borderId="0"/>
    <xf numFmtId="0" fontId="1" fillId="0" borderId="0"/>
  </cellStyleXfs>
  <cellXfs count="29">
    <xf numFmtId="0" fontId="0" fillId="0" borderId="0" xfId="0"/>
    <xf numFmtId="0" fontId="0" fillId="0" borderId="0" xfId="0" applyFont="1" applyFill="1"/>
    <xf numFmtId="0" fontId="2" fillId="0" borderId="0" xfId="0" applyFont="1" applyFill="1" applyAlignment="1">
      <alignment horizontal="center" wrapText="1"/>
    </xf>
    <xf numFmtId="0" fontId="0" fillId="0" borderId="0" xfId="0" applyFont="1" applyFill="1" applyAlignment="1">
      <alignment horizontal="center"/>
    </xf>
    <xf numFmtId="0" fontId="0" fillId="0" borderId="1" xfId="0" applyFont="1" applyFill="1" applyBorder="1"/>
    <xf numFmtId="0" fontId="0" fillId="0" borderId="2" xfId="0" applyFont="1" applyFill="1" applyBorder="1"/>
    <xf numFmtId="0" fontId="0" fillId="0" borderId="0" xfId="0" applyFont="1" applyFill="1" applyBorder="1"/>
    <xf numFmtId="0" fontId="0" fillId="0" borderId="3" xfId="0" applyFont="1" applyFill="1" applyBorder="1"/>
    <xf numFmtId="0" fontId="0" fillId="0" borderId="4" xfId="0" applyFont="1" applyFill="1" applyBorder="1"/>
    <xf numFmtId="0" fontId="0" fillId="0" borderId="5" xfId="0" applyFont="1" applyFill="1" applyBorder="1"/>
    <xf numFmtId="0" fontId="0" fillId="0" borderId="6" xfId="0" applyFont="1" applyFill="1" applyBorder="1"/>
    <xf numFmtId="0" fontId="0" fillId="0" borderId="7" xfId="0" applyFont="1" applyFill="1" applyBorder="1"/>
    <xf numFmtId="0" fontId="0" fillId="0" borderId="8" xfId="0" applyFont="1" applyFill="1" applyBorder="1"/>
    <xf numFmtId="0" fontId="3" fillId="0" borderId="0" xfId="0" applyFont="1" applyFill="1" applyAlignment="1">
      <alignment horizont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Fill="1"/>
    <xf numFmtId="4" fontId="0" fillId="0" borderId="0" xfId="0" applyNumberFormat="1"/>
    <xf numFmtId="0" fontId="5" fillId="0" borderId="0" xfId="1" applyFont="1" applyFill="1"/>
    <xf numFmtId="0" fontId="1" fillId="0" borderId="0" xfId="1"/>
    <xf numFmtId="0" fontId="2" fillId="0" borderId="0" xfId="1" applyFont="1" applyFill="1"/>
    <xf numFmtId="4" fontId="2" fillId="0" borderId="0" xfId="1" applyNumberFormat="1" applyFont="1" applyFill="1"/>
    <xf numFmtId="0" fontId="2" fillId="0" borderId="4" xfId="1" applyFont="1" applyFill="1" applyBorder="1"/>
    <xf numFmtId="4" fontId="2" fillId="0" borderId="4" xfId="1" applyNumberFormat="1" applyFont="1" applyFill="1" applyBorder="1"/>
    <xf numFmtId="0" fontId="6" fillId="0" borderId="0" xfId="1" applyFont="1"/>
    <xf numFmtId="0" fontId="2" fillId="0" borderId="0" xfId="1" applyFont="1" applyFill="1" applyBorder="1"/>
    <xf numFmtId="0" fontId="2" fillId="0" borderId="9" xfId="1" applyFont="1" applyFill="1" applyBorder="1"/>
    <xf numFmtId="4" fontId="2" fillId="0" borderId="9" xfId="1" applyNumberFormat="1" applyFont="1" applyFill="1" applyBorder="1"/>
    <xf numFmtId="0" fontId="0" fillId="0" borderId="0" xfId="1" applyFont="1" applyFill="1"/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2"/>
  <sheetViews>
    <sheetView workbookViewId="0">
      <selection activeCell="K13" sqref="K13"/>
    </sheetView>
  </sheetViews>
  <sheetFormatPr baseColWidth="10" defaultRowHeight="13" x14ac:dyDescent="0"/>
  <cols>
    <col min="1" max="16384" width="10.7109375" style="1"/>
  </cols>
  <sheetData>
    <row r="1" spans="1:10" ht="30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</row>
    <row r="2" spans="1:10">
      <c r="B2" s="3"/>
      <c r="C2" s="3"/>
      <c r="D2" s="3"/>
      <c r="E2" s="3" t="s">
        <v>9</v>
      </c>
      <c r="F2" s="3" t="s">
        <v>10</v>
      </c>
      <c r="G2" s="3"/>
      <c r="H2" s="3" t="s">
        <v>11</v>
      </c>
      <c r="I2" s="3" t="s">
        <v>12</v>
      </c>
      <c r="J2" s="3" t="s">
        <v>13</v>
      </c>
    </row>
    <row r="3" spans="1:10">
      <c r="B3" s="3" t="s">
        <v>14</v>
      </c>
      <c r="C3" s="3"/>
      <c r="D3" s="3" t="s">
        <v>15</v>
      </c>
      <c r="E3" s="3" t="s">
        <v>16</v>
      </c>
      <c r="F3" s="3" t="s">
        <v>17</v>
      </c>
      <c r="G3" s="3"/>
      <c r="H3" s="3"/>
      <c r="I3" s="3"/>
      <c r="J3" s="3"/>
    </row>
    <row r="4" spans="1:10">
      <c r="E4" s="1" t="s">
        <v>18</v>
      </c>
    </row>
    <row r="5" spans="1:10">
      <c r="B5" s="1" t="s">
        <v>19</v>
      </c>
      <c r="C5" s="1" t="s">
        <v>20</v>
      </c>
      <c r="D5" s="1" t="s">
        <v>21</v>
      </c>
      <c r="E5" s="1" t="s">
        <v>22</v>
      </c>
      <c r="F5" s="1" t="s">
        <v>23</v>
      </c>
      <c r="G5" s="1" t="s">
        <v>24</v>
      </c>
      <c r="H5" s="1" t="s">
        <v>25</v>
      </c>
      <c r="J5" s="1" t="s">
        <v>8</v>
      </c>
    </row>
    <row r="6" spans="1:10">
      <c r="A6" s="4" t="s">
        <v>26</v>
      </c>
      <c r="B6" s="4">
        <v>1.9988999999999999</v>
      </c>
      <c r="C6" s="4">
        <v>0.26666000000000001</v>
      </c>
      <c r="D6" s="4">
        <v>8.9123439999999992</v>
      </c>
      <c r="E6" s="4">
        <v>1.7691619999999999</v>
      </c>
      <c r="F6" s="4">
        <v>2.391778</v>
      </c>
      <c r="G6" s="4">
        <v>0.24434700000000001</v>
      </c>
      <c r="H6" s="4">
        <v>49.652093000000001</v>
      </c>
      <c r="I6" s="4">
        <v>4.4017470000000003</v>
      </c>
      <c r="J6" s="5">
        <v>0.22428443067278372</v>
      </c>
    </row>
    <row r="7" spans="1:10">
      <c r="A7" s="6" t="s">
        <v>27</v>
      </c>
      <c r="B7" s="6">
        <v>8.3465600000000002</v>
      </c>
      <c r="C7" s="6">
        <v>41.643509000000002</v>
      </c>
      <c r="D7" s="6">
        <v>30.427471000000001</v>
      </c>
      <c r="E7" s="6">
        <v>0.28570699999999999</v>
      </c>
      <c r="F7" s="6">
        <v>250.37169299999999</v>
      </c>
      <c r="G7" s="6">
        <v>0.31040699999999999</v>
      </c>
      <c r="H7" s="6">
        <v>200.855458</v>
      </c>
      <c r="I7" s="6">
        <v>0.13555700000000001</v>
      </c>
      <c r="J7" s="7">
        <v>0.2743100141316378</v>
      </c>
    </row>
    <row r="8" spans="1:10">
      <c r="A8" s="6" t="s">
        <v>28</v>
      </c>
      <c r="B8" s="6">
        <v>4.5623800000000001</v>
      </c>
      <c r="C8" s="6">
        <v>71.083415000000002</v>
      </c>
      <c r="D8" s="6">
        <v>17.083856999999998</v>
      </c>
      <c r="E8" s="6">
        <v>5.9336E-2</v>
      </c>
      <c r="F8" s="6">
        <v>393.47350499999999</v>
      </c>
      <c r="G8" s="6">
        <v>0.208234</v>
      </c>
      <c r="H8" s="6">
        <v>121.217403</v>
      </c>
      <c r="I8" s="6">
        <v>0.114741</v>
      </c>
      <c r="J8" s="7">
        <v>0.26705796003794696</v>
      </c>
    </row>
    <row r="9" spans="1:10">
      <c r="A9" s="6" t="s">
        <v>29</v>
      </c>
      <c r="B9" s="6">
        <v>1.4648399999999999</v>
      </c>
      <c r="C9" s="6">
        <v>1.841915</v>
      </c>
      <c r="D9" s="6">
        <v>6.2794540000000003</v>
      </c>
      <c r="E9" s="6">
        <v>0.28109699999999999</v>
      </c>
      <c r="F9" s="6">
        <v>15.962451</v>
      </c>
      <c r="G9" s="6">
        <v>0.29819000000000001</v>
      </c>
      <c r="H9" s="6">
        <v>22.800208000000001</v>
      </c>
      <c r="I9" s="6">
        <v>0.106017</v>
      </c>
      <c r="J9" s="7">
        <v>0.2332750586277087</v>
      </c>
    </row>
    <row r="10" spans="1:10">
      <c r="A10" s="6" t="s">
        <v>30</v>
      </c>
      <c r="B10" s="6">
        <v>1.4648399999999999</v>
      </c>
      <c r="C10" s="6">
        <v>7.85975</v>
      </c>
      <c r="D10" s="6">
        <v>6.2794540000000003</v>
      </c>
      <c r="E10" s="6">
        <v>0.28109699999999999</v>
      </c>
      <c r="F10" s="6">
        <v>68.114356999999998</v>
      </c>
      <c r="G10" s="6">
        <v>0.29819000000000001</v>
      </c>
      <c r="H10" s="6">
        <v>26.494268999999999</v>
      </c>
      <c r="I10" s="6">
        <v>0.21862699999999999</v>
      </c>
      <c r="J10" s="7">
        <v>0.2332750586277087</v>
      </c>
    </row>
    <row r="11" spans="1:10">
      <c r="A11" s="6" t="s">
        <v>31</v>
      </c>
      <c r="B11" s="6">
        <v>6.40869</v>
      </c>
      <c r="C11" s="6">
        <v>31.921085999999999</v>
      </c>
      <c r="D11" s="6">
        <v>24.827818000000001</v>
      </c>
      <c r="E11" s="6">
        <v>0.158471</v>
      </c>
      <c r="F11" s="6">
        <v>211.94157799999999</v>
      </c>
      <c r="G11" s="6">
        <v>0.27543800000000002</v>
      </c>
      <c r="H11" s="6">
        <v>134.55515199999999</v>
      </c>
      <c r="I11" s="6">
        <v>0.11522300000000001</v>
      </c>
      <c r="J11" s="7">
        <v>0.25812538177942179</v>
      </c>
    </row>
    <row r="12" spans="1:10">
      <c r="A12" s="6" t="s">
        <v>32</v>
      </c>
      <c r="B12" s="6">
        <v>6.2255900000000004</v>
      </c>
      <c r="C12" s="6">
        <v>35.304800999999998</v>
      </c>
      <c r="D12" s="6">
        <v>17.920649000000001</v>
      </c>
      <c r="E12" s="6">
        <v>0.13906499999999999</v>
      </c>
      <c r="F12" s="6">
        <v>192.70411300000001</v>
      </c>
      <c r="G12" s="6">
        <v>0.26139899999999999</v>
      </c>
      <c r="H12" s="6">
        <v>104.77112200000001</v>
      </c>
      <c r="I12" s="6">
        <v>0.17158399999999999</v>
      </c>
      <c r="J12" s="7">
        <v>0.34739757471953164</v>
      </c>
    </row>
    <row r="13" spans="1:10">
      <c r="A13" s="6" t="s">
        <v>33</v>
      </c>
      <c r="B13" s="6">
        <v>7.2326699999999997</v>
      </c>
      <c r="C13" s="6">
        <v>96.992357999999996</v>
      </c>
      <c r="D13" s="6">
        <v>20.864536000000001</v>
      </c>
      <c r="E13" s="6">
        <v>4.6385000000000003E-2</v>
      </c>
      <c r="F13" s="6">
        <v>541.41242999999997</v>
      </c>
      <c r="G13" s="6">
        <v>0.32026700000000002</v>
      </c>
      <c r="H13" s="6">
        <v>128.944793</v>
      </c>
      <c r="I13" s="6">
        <v>7.2054999999999994E-2</v>
      </c>
      <c r="J13" s="7">
        <v>0.34664897412528128</v>
      </c>
    </row>
    <row r="14" spans="1:10">
      <c r="A14" s="8" t="s">
        <v>34</v>
      </c>
      <c r="B14" s="8">
        <v>7.9040499999999998</v>
      </c>
      <c r="C14" s="8">
        <v>-2.259849</v>
      </c>
      <c r="D14" s="8">
        <v>22.801307999999999</v>
      </c>
      <c r="E14" s="8">
        <v>0.25859700000000002</v>
      </c>
      <c r="F14" s="8">
        <v>-11.664338000000001</v>
      </c>
      <c r="G14" s="8">
        <v>0.238175</v>
      </c>
      <c r="H14" s="8">
        <v>163.187758</v>
      </c>
      <c r="I14" s="8"/>
      <c r="J14" s="9">
        <v>0.34664897294488545</v>
      </c>
    </row>
    <row r="15" spans="1:10">
      <c r="A15" s="6" t="s">
        <v>35</v>
      </c>
      <c r="B15" s="4">
        <v>0.59509000000000001</v>
      </c>
      <c r="C15" s="4">
        <v>1.321321</v>
      </c>
      <c r="D15" s="4">
        <v>1.772049</v>
      </c>
      <c r="E15" s="4">
        <v>3.5076000000000003E-2</v>
      </c>
      <c r="F15" s="4">
        <v>7.0821160000000001</v>
      </c>
      <c r="G15" s="4">
        <v>0.26019199999999998</v>
      </c>
      <c r="H15" s="4">
        <v>1.514831</v>
      </c>
      <c r="I15" s="4">
        <v>0.17170199999999999</v>
      </c>
      <c r="J15" s="5">
        <v>0.33582028487925558</v>
      </c>
    </row>
    <row r="16" spans="1:10">
      <c r="A16" s="6" t="s">
        <v>36</v>
      </c>
      <c r="B16" s="6">
        <v>2.2583000000000002</v>
      </c>
      <c r="C16" s="6">
        <v>12.844286</v>
      </c>
      <c r="D16" s="6">
        <v>8.6400380000000006</v>
      </c>
      <c r="E16" s="6">
        <v>0.13667899999999999</v>
      </c>
      <c r="F16" s="6">
        <v>91.743239000000003</v>
      </c>
      <c r="G16" s="6">
        <v>0.24190900000000001</v>
      </c>
      <c r="H16" s="6">
        <v>53.112104000000002</v>
      </c>
      <c r="I16" s="6">
        <v>8.7309999999999999E-2</v>
      </c>
      <c r="J16" s="7">
        <v>0.26137616524371771</v>
      </c>
    </row>
    <row r="17" spans="1:10">
      <c r="A17" s="6" t="s">
        <v>37</v>
      </c>
      <c r="B17" s="6">
        <v>1.87683</v>
      </c>
      <c r="C17" s="6">
        <v>14.638218</v>
      </c>
      <c r="D17" s="6">
        <v>7.4524160000000004</v>
      </c>
      <c r="E17" s="6">
        <v>7.3931999999999998E-2</v>
      </c>
      <c r="F17" s="6">
        <v>98.116575999999995</v>
      </c>
      <c r="G17" s="6">
        <v>8.9889999999999998E-2</v>
      </c>
      <c r="H17" s="6">
        <v>91.526493000000002</v>
      </c>
      <c r="I17" s="6">
        <v>9.7372E-2</v>
      </c>
      <c r="J17" s="7">
        <v>0.25184181881419393</v>
      </c>
    </row>
    <row r="18" spans="1:10">
      <c r="A18" s="6" t="s">
        <v>38</v>
      </c>
      <c r="B18" s="6">
        <v>3.9977999999999998</v>
      </c>
      <c r="C18" s="6">
        <v>27.20364</v>
      </c>
      <c r="D18" s="6">
        <v>12.066288999999999</v>
      </c>
      <c r="E18" s="6">
        <v>0.15164</v>
      </c>
      <c r="F18" s="6">
        <v>112.484088</v>
      </c>
      <c r="G18" s="6">
        <v>0.21973100000000001</v>
      </c>
      <c r="H18" s="6">
        <v>92.876266000000001</v>
      </c>
      <c r="I18" s="6">
        <v>0.120403</v>
      </c>
      <c r="J18" s="7">
        <v>0.33131976202459595</v>
      </c>
    </row>
    <row r="19" spans="1:10">
      <c r="A19" s="6" t="s">
        <v>39</v>
      </c>
      <c r="B19" s="6">
        <v>1.2206999999999999</v>
      </c>
      <c r="C19" s="6">
        <v>-33.092934999999997</v>
      </c>
      <c r="D19" s="6">
        <v>4.5379759999999996</v>
      </c>
      <c r="E19" s="6">
        <v>-4.0876999999999997E-2</v>
      </c>
      <c r="F19" s="6">
        <v>-202.82579999999999</v>
      </c>
      <c r="G19" s="6">
        <v>0.107236</v>
      </c>
      <c r="H19" s="6">
        <v>44.254483999999998</v>
      </c>
      <c r="I19" s="6">
        <v>4.0328999999999997E-2</v>
      </c>
      <c r="J19" s="7">
        <v>0.26899657468439675</v>
      </c>
    </row>
    <row r="20" spans="1:10">
      <c r="A20" s="6" t="s">
        <v>40</v>
      </c>
      <c r="B20" s="6"/>
      <c r="C20" s="6"/>
      <c r="D20" s="6"/>
      <c r="E20" s="6"/>
      <c r="F20" s="6"/>
      <c r="G20" s="6"/>
      <c r="H20" s="6"/>
      <c r="I20" s="6"/>
      <c r="J20" s="7"/>
    </row>
    <row r="21" spans="1:10">
      <c r="A21" s="6" t="s">
        <v>41</v>
      </c>
      <c r="B21" s="6">
        <v>2.8533900000000001</v>
      </c>
      <c r="C21" s="6">
        <v>1.856744</v>
      </c>
      <c r="D21" s="6">
        <v>10.453322</v>
      </c>
      <c r="E21" s="6">
        <v>0.725545</v>
      </c>
      <c r="F21" s="6">
        <v>13.400620999999999</v>
      </c>
      <c r="G21" s="6">
        <v>8.7262999999999993E-2</v>
      </c>
      <c r="H21" s="6">
        <v>115.036018</v>
      </c>
      <c r="I21" s="6"/>
      <c r="J21" s="7">
        <v>0.27296490053592531</v>
      </c>
    </row>
    <row r="22" spans="1:10">
      <c r="A22" s="6" t="s">
        <v>42</v>
      </c>
      <c r="B22" s="6">
        <v>4.0130600000000003</v>
      </c>
      <c r="C22" s="6">
        <v>12.415832999999999</v>
      </c>
      <c r="D22" s="6">
        <v>20.549990000000001</v>
      </c>
      <c r="E22" s="6">
        <v>0.66181999999999996</v>
      </c>
      <c r="F22" s="6">
        <v>104.890461</v>
      </c>
      <c r="G22" s="6">
        <v>0.24759100000000001</v>
      </c>
      <c r="H22" s="6">
        <v>108.968053</v>
      </c>
      <c r="I22" s="6">
        <v>0.11450100000000001</v>
      </c>
      <c r="J22" s="7">
        <v>0.19528282008896355</v>
      </c>
    </row>
    <row r="23" spans="1:10">
      <c r="A23" s="6" t="s">
        <v>43</v>
      </c>
      <c r="B23" s="6">
        <v>8.0413800000000002</v>
      </c>
      <c r="C23" s="6">
        <v>-2.5349469999999998</v>
      </c>
      <c r="D23" s="6">
        <v>18.837230999999999</v>
      </c>
      <c r="E23" s="6">
        <v>-0.68364800000000003</v>
      </c>
      <c r="F23" s="6">
        <v>159.92685299999999</v>
      </c>
      <c r="G23" s="6">
        <v>0.16769000000000001</v>
      </c>
      <c r="H23" s="6">
        <v>132.96252799999999</v>
      </c>
      <c r="I23" s="6">
        <v>5.0955880000000002</v>
      </c>
      <c r="J23" s="7">
        <v>0.42688758236282182</v>
      </c>
    </row>
    <row r="24" spans="1:10">
      <c r="A24" s="8" t="s">
        <v>44</v>
      </c>
      <c r="B24" s="8">
        <v>3.9977999999999998</v>
      </c>
      <c r="C24" s="8">
        <v>16.755265999999999</v>
      </c>
      <c r="D24" s="8">
        <v>14.05139</v>
      </c>
      <c r="E24" s="8">
        <v>0.11888</v>
      </c>
      <c r="F24" s="8">
        <v>105.51838499999999</v>
      </c>
      <c r="G24" s="8">
        <v>0.160857</v>
      </c>
      <c r="H24" s="8">
        <v>99.449011999999996</v>
      </c>
      <c r="I24" s="8">
        <v>9.0262999999999996E-2</v>
      </c>
      <c r="J24" s="9">
        <v>0.28451277773942646</v>
      </c>
    </row>
    <row r="25" spans="1:10">
      <c r="A25" s="10" t="s">
        <v>45</v>
      </c>
      <c r="B25" s="4">
        <v>2.34985</v>
      </c>
      <c r="C25" s="4">
        <v>5.184348</v>
      </c>
      <c r="D25" s="4">
        <v>11.076335</v>
      </c>
      <c r="E25" s="4">
        <v>0.16500699999999999</v>
      </c>
      <c r="F25" s="4">
        <v>67.729366999999996</v>
      </c>
      <c r="G25" s="4">
        <v>0.127661</v>
      </c>
      <c r="H25" s="4">
        <v>98.910691999999997</v>
      </c>
      <c r="I25" s="4">
        <v>5.3704000000000002E-2</v>
      </c>
      <c r="J25" s="5">
        <v>0.21215049924004645</v>
      </c>
    </row>
    <row r="26" spans="1:10">
      <c r="A26" s="10" t="s">
        <v>46</v>
      </c>
      <c r="B26" s="6">
        <v>2.16675</v>
      </c>
      <c r="C26" s="6">
        <v>10.788986</v>
      </c>
      <c r="D26" s="6">
        <v>12.527087999999999</v>
      </c>
      <c r="E26" s="6">
        <v>5.5265000000000002E-2</v>
      </c>
      <c r="F26" s="6">
        <v>196.029596</v>
      </c>
      <c r="G26" s="6">
        <v>5.7317E-2</v>
      </c>
      <c r="H26" s="6">
        <v>259.39756299999999</v>
      </c>
      <c r="I26" s="6">
        <v>0.13031599999999999</v>
      </c>
      <c r="J26" s="7">
        <v>0.17296517754166013</v>
      </c>
    </row>
    <row r="27" spans="1:10">
      <c r="A27" s="10" t="s">
        <v>47</v>
      </c>
      <c r="B27" s="6">
        <v>1.0376000000000001</v>
      </c>
      <c r="C27" s="6">
        <v>4.0179179999999999</v>
      </c>
      <c r="D27" s="6">
        <v>4.942005</v>
      </c>
      <c r="E27" s="6">
        <v>6.1726000000000003E-2</v>
      </c>
      <c r="F27" s="6">
        <v>58.638168</v>
      </c>
      <c r="G27" s="6">
        <v>5.9601000000000001E-2</v>
      </c>
      <c r="H27" s="6">
        <v>76.020208999999994</v>
      </c>
      <c r="I27" s="6">
        <v>8.0442E-2</v>
      </c>
      <c r="J27" s="7">
        <v>0.20995527119053908</v>
      </c>
    </row>
    <row r="28" spans="1:10">
      <c r="A28" s="10" t="s">
        <v>48</v>
      </c>
      <c r="B28" s="6">
        <v>2.7313200000000002</v>
      </c>
      <c r="C28" s="6">
        <v>14.167426000000001</v>
      </c>
      <c r="D28" s="6">
        <v>14.722493</v>
      </c>
      <c r="E28" s="6">
        <v>5.1288E-2</v>
      </c>
      <c r="F28" s="6">
        <v>193.47931600000001</v>
      </c>
      <c r="G28" s="6">
        <v>8.0559000000000006E-2</v>
      </c>
      <c r="H28" s="6">
        <v>190.88666000000001</v>
      </c>
      <c r="I28" s="6">
        <v>6.3538999999999998E-2</v>
      </c>
      <c r="J28" s="7">
        <v>0.18552021046978934</v>
      </c>
    </row>
    <row r="29" spans="1:10">
      <c r="A29" s="10" t="s">
        <v>49</v>
      </c>
      <c r="B29" s="6">
        <v>9.5214800000000004</v>
      </c>
      <c r="C29" s="6">
        <v>140.724896</v>
      </c>
      <c r="D29" s="6">
        <v>39.054988999999999</v>
      </c>
      <c r="E29" s="6">
        <v>3.5161999999999999E-2</v>
      </c>
      <c r="F29" s="6">
        <v>1789.3604720000001</v>
      </c>
      <c r="G29" s="6">
        <v>0.192272</v>
      </c>
      <c r="H29" s="6">
        <v>271.935046</v>
      </c>
      <c r="I29" s="6">
        <v>0.143898</v>
      </c>
      <c r="J29" s="7">
        <v>0.24379676563217059</v>
      </c>
    </row>
    <row r="30" spans="1:10">
      <c r="A30" s="10" t="s">
        <v>50</v>
      </c>
      <c r="B30" s="6">
        <v>7.2631800000000002</v>
      </c>
      <c r="C30" s="6">
        <v>17.899681000000001</v>
      </c>
      <c r="D30" s="6">
        <v>30.078012000000001</v>
      </c>
      <c r="E30" s="6">
        <v>0.12933600000000001</v>
      </c>
      <c r="F30" s="6">
        <v>201.56636800000001</v>
      </c>
      <c r="G30" s="6">
        <v>0.21634400000000001</v>
      </c>
      <c r="H30" s="6">
        <v>209.10736499999999</v>
      </c>
      <c r="I30" s="6">
        <v>6.0907999999999997E-2</v>
      </c>
      <c r="J30" s="7">
        <v>0.24147806045160164</v>
      </c>
    </row>
    <row r="31" spans="1:10">
      <c r="A31" s="10" t="s">
        <v>51</v>
      </c>
      <c r="B31" s="6">
        <v>4.1961700000000004</v>
      </c>
      <c r="C31" s="6">
        <v>17.940173000000001</v>
      </c>
      <c r="D31" s="6">
        <v>11.879763000000001</v>
      </c>
      <c r="E31" s="6">
        <v>0.11928900000000001</v>
      </c>
      <c r="F31" s="6">
        <v>148.28825399999999</v>
      </c>
      <c r="G31" s="6">
        <v>0.151421</v>
      </c>
      <c r="H31" s="6">
        <v>123.309938</v>
      </c>
      <c r="I31" s="6">
        <v>5.2049999999999999E-2</v>
      </c>
      <c r="J31" s="7">
        <v>0.35322000952375904</v>
      </c>
    </row>
    <row r="32" spans="1:10">
      <c r="A32" s="10" t="s">
        <v>52</v>
      </c>
      <c r="B32" s="6">
        <v>3.4790000000000001</v>
      </c>
      <c r="C32" s="6">
        <v>11.541202</v>
      </c>
      <c r="D32" s="6">
        <v>9.0963779999999996</v>
      </c>
      <c r="E32" s="6">
        <v>0.14154700000000001</v>
      </c>
      <c r="F32" s="6">
        <v>86.870542999999998</v>
      </c>
      <c r="G32" s="6">
        <v>0.13297700000000001</v>
      </c>
      <c r="H32" s="6">
        <v>125.632086</v>
      </c>
      <c r="I32" s="6">
        <v>4.7933999999999997E-2</v>
      </c>
      <c r="J32" s="7">
        <v>0.38245991976146992</v>
      </c>
    </row>
    <row r="33" spans="1:10">
      <c r="A33" s="10" t="s">
        <v>53</v>
      </c>
      <c r="B33" s="6">
        <v>7.0495599999999996</v>
      </c>
      <c r="C33" s="6">
        <v>28.716911</v>
      </c>
      <c r="D33" s="6">
        <v>30.751197999999999</v>
      </c>
      <c r="E33" s="6">
        <v>0.122005</v>
      </c>
      <c r="F33" s="6">
        <v>301.69907599999999</v>
      </c>
      <c r="G33" s="6">
        <v>0.18190000000000001</v>
      </c>
      <c r="H33" s="6">
        <v>254.20595700000001</v>
      </c>
      <c r="I33" s="6">
        <v>0.159023</v>
      </c>
      <c r="J33" s="7">
        <v>0.22924505250169441</v>
      </c>
    </row>
    <row r="34" spans="1:10">
      <c r="A34" s="11" t="s">
        <v>54</v>
      </c>
      <c r="B34" s="8">
        <v>8.5144000000000002</v>
      </c>
      <c r="C34" s="8">
        <v>11.597586</v>
      </c>
      <c r="D34" s="8">
        <v>24.256414499999998</v>
      </c>
      <c r="E34" s="8">
        <v>0.229375</v>
      </c>
      <c r="F34" s="8">
        <v>92.995481000000012</v>
      </c>
      <c r="G34" s="8">
        <v>0.28484599999999999</v>
      </c>
      <c r="H34" s="8">
        <v>84.422886000000005</v>
      </c>
      <c r="I34" s="8">
        <v>8.5728499999999999E-2</v>
      </c>
      <c r="J34" s="9">
        <v>0.35145269790676154</v>
      </c>
    </row>
    <row r="35" spans="1:10">
      <c r="A35" s="12" t="s">
        <v>55</v>
      </c>
      <c r="B35" s="4">
        <v>11.64246</v>
      </c>
      <c r="C35" s="4">
        <v>49.663303999999997</v>
      </c>
      <c r="D35" s="4">
        <v>46.138928</v>
      </c>
      <c r="E35" s="4">
        <v>4.6577E-2</v>
      </c>
      <c r="F35" s="4">
        <v>530.85249699999997</v>
      </c>
      <c r="G35" s="4">
        <v>0.18473100000000001</v>
      </c>
      <c r="H35" s="4">
        <v>379.61656399999998</v>
      </c>
      <c r="I35" s="4">
        <v>0.19805900000000001</v>
      </c>
      <c r="J35" s="5">
        <v>0.25233486135611993</v>
      </c>
    </row>
    <row r="36" spans="1:10">
      <c r="A36" s="10" t="s">
        <v>56</v>
      </c>
      <c r="B36" s="6">
        <v>4.0283199999999999</v>
      </c>
      <c r="C36" s="6">
        <v>7.2032970000000001</v>
      </c>
      <c r="D36" s="6">
        <v>21.692796999999999</v>
      </c>
      <c r="E36" s="6">
        <v>0.18515200000000001</v>
      </c>
      <c r="F36" s="6">
        <v>108.107303</v>
      </c>
      <c r="G36" s="6">
        <v>0.156248</v>
      </c>
      <c r="H36" s="6">
        <v>164.43653</v>
      </c>
      <c r="I36" s="6">
        <v>0.18675900000000001</v>
      </c>
      <c r="J36" s="7">
        <v>0.18569850628298418</v>
      </c>
    </row>
    <row r="37" spans="1:10">
      <c r="A37" s="10" t="s">
        <v>57</v>
      </c>
      <c r="B37" s="6">
        <v>9.9334699999999998</v>
      </c>
      <c r="C37" s="6">
        <v>41.859647000000002</v>
      </c>
      <c r="D37" s="6">
        <v>25.884886000000002</v>
      </c>
      <c r="E37" s="6">
        <v>0.14654900000000001</v>
      </c>
      <c r="F37" s="6">
        <v>318.42886499999997</v>
      </c>
      <c r="G37" s="6">
        <v>0.150146</v>
      </c>
      <c r="H37" s="6">
        <v>244.07090500000001</v>
      </c>
      <c r="I37" s="6">
        <v>7.7568999999999999E-2</v>
      </c>
      <c r="J37" s="7">
        <v>0.38375560162791517</v>
      </c>
    </row>
    <row r="38" spans="1:10">
      <c r="A38" s="10" t="s">
        <v>58</v>
      </c>
      <c r="B38" s="6">
        <v>6.5155000000000003</v>
      </c>
      <c r="C38" s="6">
        <v>26.384193</v>
      </c>
      <c r="D38" s="6">
        <v>20.561990999999999</v>
      </c>
      <c r="E38" s="6">
        <v>0.112731</v>
      </c>
      <c r="F38" s="6">
        <v>223.98548299999999</v>
      </c>
      <c r="G38" s="6">
        <v>0.18532199999999999</v>
      </c>
      <c r="H38" s="6">
        <v>153.23190500000001</v>
      </c>
      <c r="I38" s="6">
        <v>0.14621799999999999</v>
      </c>
      <c r="J38" s="7">
        <v>0.31687106564729073</v>
      </c>
    </row>
    <row r="39" spans="1:10">
      <c r="A39" s="10" t="s">
        <v>59</v>
      </c>
      <c r="B39" s="6">
        <v>3.12805</v>
      </c>
      <c r="C39" s="6">
        <v>16.261524999999999</v>
      </c>
      <c r="D39" s="6">
        <v>10.472229</v>
      </c>
      <c r="E39" s="6">
        <v>0.10664</v>
      </c>
      <c r="F39" s="6">
        <v>126.25706700000001</v>
      </c>
      <c r="G39" s="6">
        <v>0.13237099999999999</v>
      </c>
      <c r="H39" s="6">
        <v>115.105586</v>
      </c>
      <c r="I39" s="6">
        <v>5.1125999999999998E-2</v>
      </c>
      <c r="J39" s="7">
        <v>0.29869954142523047</v>
      </c>
    </row>
    <row r="40" spans="1:10">
      <c r="A40" s="10" t="s">
        <v>60</v>
      </c>
      <c r="B40" s="6">
        <v>5.7983399999999996</v>
      </c>
      <c r="C40" s="6">
        <v>-1.6005999999999999E-2</v>
      </c>
      <c r="D40" s="6">
        <v>28.975852</v>
      </c>
      <c r="E40" s="6">
        <v>0.12930900000000001</v>
      </c>
      <c r="F40" s="6">
        <v>183.532298</v>
      </c>
      <c r="G40" s="6">
        <v>0.201487</v>
      </c>
      <c r="H40" s="6">
        <v>287.23092500000001</v>
      </c>
      <c r="I40" s="6">
        <v>1.0381359999999999</v>
      </c>
      <c r="J40" s="7">
        <v>0.20010938763767844</v>
      </c>
    </row>
    <row r="41" spans="1:10">
      <c r="A41" s="10" t="s">
        <v>61</v>
      </c>
      <c r="B41" s="6">
        <v>5.1269499999999999</v>
      </c>
      <c r="C41" s="6">
        <v>23.707671999999999</v>
      </c>
      <c r="D41" s="6">
        <v>23.870042999999999</v>
      </c>
      <c r="E41" s="6">
        <v>0.15216399999999999</v>
      </c>
      <c r="F41" s="6">
        <v>174.77177</v>
      </c>
      <c r="G41" s="6">
        <v>0.181032</v>
      </c>
      <c r="H41" s="6">
        <v>165.96127100000001</v>
      </c>
      <c r="I41" s="6">
        <v>8.3982000000000001E-2</v>
      </c>
      <c r="J41" s="7">
        <v>0.21478595576891085</v>
      </c>
    </row>
    <row r="42" spans="1:10">
      <c r="A42" s="10" t="s">
        <v>62</v>
      </c>
      <c r="B42" s="6">
        <v>10.116580000000001</v>
      </c>
      <c r="C42" s="6">
        <v>35.038978999999998</v>
      </c>
      <c r="D42" s="6">
        <v>26.226838999999998</v>
      </c>
      <c r="E42" s="6">
        <v>0.16525300000000001</v>
      </c>
      <c r="F42" s="6">
        <v>220.06509399999999</v>
      </c>
      <c r="G42" s="6">
        <v>0.25739299999999998</v>
      </c>
      <c r="H42" s="6">
        <v>156.26415399999999</v>
      </c>
      <c r="I42" s="6">
        <v>5.1172000000000002E-2</v>
      </c>
      <c r="J42" s="7">
        <v>0.38573386598362086</v>
      </c>
    </row>
    <row r="43" spans="1:10">
      <c r="A43" s="10" t="s">
        <v>63</v>
      </c>
      <c r="B43" s="6">
        <v>7.8735400000000002</v>
      </c>
      <c r="C43" s="6">
        <v>22.051518000000002</v>
      </c>
      <c r="D43" s="6">
        <v>22.080893</v>
      </c>
      <c r="E43" s="6">
        <v>0.206957</v>
      </c>
      <c r="F43" s="6">
        <v>147.58902800000001</v>
      </c>
      <c r="G43" s="6">
        <v>0.21047099999999999</v>
      </c>
      <c r="H43" s="6">
        <v>173.11971500000001</v>
      </c>
      <c r="I43" s="6">
        <v>6.9209000000000007E-2</v>
      </c>
      <c r="J43" s="7">
        <v>0.35657706416130908</v>
      </c>
    </row>
    <row r="44" spans="1:10">
      <c r="A44" s="11" t="s">
        <v>64</v>
      </c>
      <c r="B44" s="8">
        <v>7.2631800000000002</v>
      </c>
      <c r="C44" s="8">
        <v>18.337816</v>
      </c>
      <c r="D44" s="8">
        <v>25.251204999999999</v>
      </c>
      <c r="E44" s="8">
        <v>0.194298</v>
      </c>
      <c r="F44" s="8">
        <v>144.94437600000001</v>
      </c>
      <c r="G44" s="8">
        <v>0.18337000000000001</v>
      </c>
      <c r="H44" s="8">
        <v>162.84037900000001</v>
      </c>
      <c r="I44" s="8">
        <v>8.0701999999999996E-2</v>
      </c>
      <c r="J44" s="9">
        <v>0.28763696623586876</v>
      </c>
    </row>
    <row r="45" spans="1:10">
      <c r="A45" s="12" t="s">
        <v>65</v>
      </c>
      <c r="B45" s="4">
        <v>10.14709</v>
      </c>
      <c r="C45" s="4">
        <v>57.612574000000002</v>
      </c>
      <c r="D45" s="4">
        <v>31.670338999999998</v>
      </c>
      <c r="E45" s="4">
        <v>0.13281399999999999</v>
      </c>
      <c r="F45" s="4">
        <v>343.04381100000001</v>
      </c>
      <c r="G45" s="4">
        <v>0.275507</v>
      </c>
      <c r="H45" s="4">
        <v>165.97689</v>
      </c>
      <c r="I45" s="4">
        <v>0.27797699999999997</v>
      </c>
      <c r="J45" s="5">
        <v>0.32039726508768979</v>
      </c>
    </row>
    <row r="46" spans="1:10">
      <c r="A46" s="10" t="s">
        <v>66</v>
      </c>
      <c r="B46" s="6">
        <v>5.2490199999999998</v>
      </c>
      <c r="C46" s="6">
        <v>30.328088000000001</v>
      </c>
      <c r="D46" s="6">
        <v>32.830734</v>
      </c>
      <c r="E46" s="6">
        <v>0.11076999999999999</v>
      </c>
      <c r="F46" s="6">
        <v>480.946505</v>
      </c>
      <c r="G46" s="6">
        <v>0.16714200000000001</v>
      </c>
      <c r="H46" s="6">
        <v>292.20648899999998</v>
      </c>
      <c r="I46" s="6">
        <v>4.2950000000000002E-2</v>
      </c>
      <c r="J46" s="7">
        <v>0.15988128684542965</v>
      </c>
    </row>
    <row r="47" spans="1:10">
      <c r="A47" s="10" t="s">
        <v>67</v>
      </c>
      <c r="B47" s="6"/>
      <c r="C47" s="6"/>
      <c r="D47" s="6"/>
      <c r="E47" s="6"/>
      <c r="F47" s="6"/>
      <c r="G47" s="6"/>
      <c r="H47" s="6"/>
      <c r="I47" s="6"/>
      <c r="J47" s="7"/>
    </row>
    <row r="48" spans="1:10">
      <c r="A48" s="10" t="s">
        <v>68</v>
      </c>
      <c r="B48" s="6">
        <v>6.7596400000000001</v>
      </c>
      <c r="C48" s="6">
        <v>15.56859</v>
      </c>
      <c r="D48" s="6">
        <v>32.492082000000003</v>
      </c>
      <c r="E48" s="6">
        <v>0.179003</v>
      </c>
      <c r="F48" s="6">
        <v>220.63674599999999</v>
      </c>
      <c r="G48" s="6">
        <v>0.19522999999999999</v>
      </c>
      <c r="H48" s="6">
        <v>226.385831</v>
      </c>
      <c r="I48" s="6">
        <v>0.14691399999999999</v>
      </c>
      <c r="J48" s="7">
        <v>0.2080396079266327</v>
      </c>
    </row>
    <row r="49" spans="1:10">
      <c r="A49" s="10" t="s">
        <v>69</v>
      </c>
      <c r="B49" s="6">
        <v>7.5530999999999997</v>
      </c>
      <c r="C49" s="6">
        <v>17.336055000000002</v>
      </c>
      <c r="D49" s="6">
        <v>37.474215999999998</v>
      </c>
      <c r="E49" s="6">
        <v>0.18248800000000001</v>
      </c>
      <c r="F49" s="6">
        <v>244.491266</v>
      </c>
      <c r="G49" s="6">
        <v>0.166848</v>
      </c>
      <c r="H49" s="6">
        <v>301.96851099999998</v>
      </c>
      <c r="I49" s="6">
        <v>5.6924000000000002E-2</v>
      </c>
      <c r="J49" s="7">
        <v>0.20155458355686481</v>
      </c>
    </row>
    <row r="50" spans="1:10">
      <c r="A50" s="10" t="s">
        <v>70</v>
      </c>
      <c r="B50" s="6">
        <v>12.26807</v>
      </c>
      <c r="C50" s="6">
        <v>37.115988999999999</v>
      </c>
      <c r="D50" s="6">
        <v>60.867234000000003</v>
      </c>
      <c r="E50" s="6">
        <v>0.158439</v>
      </c>
      <c r="F50" s="6">
        <v>466.079814</v>
      </c>
      <c r="G50" s="6">
        <v>0.24941199999999999</v>
      </c>
      <c r="H50" s="6">
        <v>342.63806699999998</v>
      </c>
      <c r="I50" s="6">
        <v>0.119278</v>
      </c>
      <c r="J50" s="7">
        <v>0.20155458353832867</v>
      </c>
    </row>
    <row r="51" spans="1:10">
      <c r="A51" s="10" t="s">
        <v>71</v>
      </c>
      <c r="B51" s="6">
        <v>10.55908</v>
      </c>
      <c r="C51" s="6">
        <v>29.120746</v>
      </c>
      <c r="D51" s="6">
        <v>56.215755999999999</v>
      </c>
      <c r="E51" s="6">
        <v>0.17139799999999999</v>
      </c>
      <c r="F51" s="6">
        <v>507.74749300000002</v>
      </c>
      <c r="G51" s="6">
        <v>0.22404099999999999</v>
      </c>
      <c r="H51" s="6">
        <v>389.17308600000001</v>
      </c>
      <c r="I51" s="6">
        <v>0.20250599999999999</v>
      </c>
      <c r="J51" s="7">
        <v>0.18783132614991427</v>
      </c>
    </row>
    <row r="52" spans="1:10">
      <c r="A52" s="10" t="s">
        <v>72</v>
      </c>
      <c r="B52" s="6">
        <v>12.557980000000001</v>
      </c>
      <c r="C52" s="6">
        <v>2.737908</v>
      </c>
      <c r="D52" s="6">
        <v>66.857750999999993</v>
      </c>
      <c r="E52" s="6">
        <v>0.21121300000000001</v>
      </c>
      <c r="F52" s="6">
        <v>-179.08178799999999</v>
      </c>
      <c r="G52" s="6">
        <v>0.23651</v>
      </c>
      <c r="H52" s="6">
        <v>466.58690200000001</v>
      </c>
      <c r="I52" s="6">
        <v>11.669753</v>
      </c>
      <c r="J52" s="7">
        <v>0.18783132564539901</v>
      </c>
    </row>
    <row r="53" spans="1:10">
      <c r="A53" s="10" t="s">
        <v>73</v>
      </c>
      <c r="B53" s="6">
        <v>11.41357</v>
      </c>
      <c r="C53" s="6">
        <v>51.900069999999999</v>
      </c>
      <c r="D53" s="6">
        <v>33.310394000000002</v>
      </c>
      <c r="E53" s="6">
        <v>0.1143</v>
      </c>
      <c r="F53" s="6">
        <v>387.45054299999998</v>
      </c>
      <c r="G53" s="6">
        <v>0.20856</v>
      </c>
      <c r="H53" s="6">
        <v>270.63880399999999</v>
      </c>
      <c r="I53" s="6">
        <v>0.114884</v>
      </c>
      <c r="J53" s="7">
        <v>0.34264289999091574</v>
      </c>
    </row>
    <row r="54" spans="1:10">
      <c r="A54" s="11" t="s">
        <v>74</v>
      </c>
      <c r="B54" s="8">
        <v>9.2620799999999992</v>
      </c>
      <c r="C54" s="8">
        <v>16.434305999999999</v>
      </c>
      <c r="D54" s="8">
        <v>23.244105999999999</v>
      </c>
      <c r="E54" s="8">
        <v>0.23194600000000001</v>
      </c>
      <c r="F54" s="8">
        <v>99.250521000000006</v>
      </c>
      <c r="G54" s="8">
        <v>0.30574499999999999</v>
      </c>
      <c r="H54" s="8">
        <v>88.561183999999997</v>
      </c>
      <c r="I54" s="8">
        <v>4.3186000000000002E-2</v>
      </c>
      <c r="J54" s="9">
        <v>0.39847004655717883</v>
      </c>
    </row>
    <row r="55" spans="1:10">
      <c r="A55" s="12" t="s">
        <v>75</v>
      </c>
      <c r="B55" s="4">
        <v>0.88500999999999996</v>
      </c>
      <c r="C55" s="4">
        <v>4.4884110000000002</v>
      </c>
      <c r="D55" s="4">
        <v>5.4302239999999999</v>
      </c>
      <c r="E55" s="4">
        <v>0.109602</v>
      </c>
      <c r="F55" s="4">
        <v>90.941086999999996</v>
      </c>
      <c r="G55" s="4">
        <v>0.14147699999999999</v>
      </c>
      <c r="H55" s="4">
        <v>53.588582000000002</v>
      </c>
      <c r="I55" s="4">
        <v>5.8667999999999998E-2</v>
      </c>
      <c r="J55" s="5">
        <v>0.16297854379487844</v>
      </c>
    </row>
    <row r="56" spans="1:10">
      <c r="A56" s="10" t="s">
        <v>76</v>
      </c>
      <c r="B56" s="6">
        <v>0.65612999999999999</v>
      </c>
      <c r="C56" s="6">
        <v>1.0024770000000001</v>
      </c>
      <c r="D56" s="6">
        <v>4.1575689999999996</v>
      </c>
      <c r="E56" s="6">
        <v>0.142262</v>
      </c>
      <c r="F56" s="6">
        <v>23.268342000000001</v>
      </c>
      <c r="G56" s="6">
        <v>0.193939</v>
      </c>
      <c r="H56" s="6">
        <v>23.703520000000001</v>
      </c>
      <c r="I56" s="6">
        <v>0.38773800000000003</v>
      </c>
      <c r="J56" s="7">
        <v>0.15781578128949875</v>
      </c>
    </row>
    <row r="57" spans="1:10">
      <c r="A57" s="10" t="s">
        <v>77</v>
      </c>
      <c r="B57" s="6"/>
      <c r="C57" s="6"/>
      <c r="D57" s="6"/>
      <c r="E57" s="6"/>
      <c r="F57" s="6"/>
      <c r="G57" s="6"/>
      <c r="H57" s="6"/>
      <c r="I57" s="6"/>
      <c r="J57" s="7"/>
    </row>
    <row r="58" spans="1:10">
      <c r="A58" s="10" t="s">
        <v>78</v>
      </c>
      <c r="B58" s="6"/>
      <c r="C58" s="6"/>
      <c r="D58" s="6"/>
      <c r="E58" s="6"/>
      <c r="F58" s="6"/>
      <c r="G58" s="6"/>
      <c r="H58" s="6"/>
      <c r="I58" s="6"/>
      <c r="J58" s="7"/>
    </row>
    <row r="59" spans="1:10">
      <c r="A59" s="10" t="s">
        <v>79</v>
      </c>
      <c r="B59" s="6">
        <v>0.68664999999999998</v>
      </c>
      <c r="C59" s="6">
        <v>5.7997189999999996</v>
      </c>
      <c r="D59" s="6">
        <v>2.8194620000000001</v>
      </c>
      <c r="E59" s="6">
        <v>2.6248E-2</v>
      </c>
      <c r="F59" s="6">
        <v>72.288290000000003</v>
      </c>
      <c r="G59" s="6">
        <v>4.8592999999999997E-2</v>
      </c>
      <c r="H59" s="6">
        <v>38.740623999999997</v>
      </c>
      <c r="I59" s="6">
        <v>6.6015000000000004E-2</v>
      </c>
      <c r="J59" s="7">
        <v>0.24353937027702446</v>
      </c>
    </row>
    <row r="60" spans="1:10">
      <c r="A60" s="10" t="s">
        <v>80</v>
      </c>
      <c r="B60" s="6">
        <v>2.0904500000000001</v>
      </c>
      <c r="C60" s="6">
        <v>9.6013540000000006</v>
      </c>
      <c r="D60" s="6">
        <v>6.4019769999999996</v>
      </c>
      <c r="E60" s="6">
        <v>0.10011</v>
      </c>
      <c r="F60" s="6">
        <v>73.286293000000001</v>
      </c>
      <c r="G60" s="6">
        <v>0.13502600000000001</v>
      </c>
      <c r="H60" s="6">
        <v>56.315448000000004</v>
      </c>
      <c r="I60" s="6">
        <v>7.5132000000000004E-2</v>
      </c>
      <c r="J60" s="7">
        <v>0.32653194474144476</v>
      </c>
    </row>
    <row r="61" spans="1:10">
      <c r="A61" s="10" t="s">
        <v>81</v>
      </c>
      <c r="B61" s="6">
        <v>1.4648399999999999</v>
      </c>
      <c r="C61" s="6">
        <v>13.011257000000001</v>
      </c>
      <c r="D61" s="6">
        <v>7.264913</v>
      </c>
      <c r="E61" s="6">
        <v>4.7613999999999997E-2</v>
      </c>
      <c r="F61" s="6">
        <v>160.54808700000001</v>
      </c>
      <c r="G61" s="6">
        <v>0.106644</v>
      </c>
      <c r="H61" s="6">
        <v>71.313933000000006</v>
      </c>
      <c r="I61" s="6">
        <v>4.4461000000000001E-2</v>
      </c>
      <c r="J61" s="7">
        <v>0.20163214617986477</v>
      </c>
    </row>
    <row r="62" spans="1:10">
      <c r="A62" s="10" t="s">
        <v>82</v>
      </c>
      <c r="B62" s="6">
        <v>1.11389</v>
      </c>
      <c r="C62" s="6">
        <v>6.8118650000000001</v>
      </c>
      <c r="D62" s="6">
        <v>4.6289610000000003</v>
      </c>
      <c r="E62" s="6">
        <v>6.9267999999999996E-2</v>
      </c>
      <c r="F62" s="6">
        <v>67.116555000000005</v>
      </c>
      <c r="G62" s="6">
        <v>0.16555700000000001</v>
      </c>
      <c r="H62" s="6">
        <v>24.345618000000002</v>
      </c>
      <c r="I62" s="6">
        <v>9.0862999999999999E-2</v>
      </c>
      <c r="J62" s="7">
        <v>0.24063499346829667</v>
      </c>
    </row>
    <row r="63" spans="1:10">
      <c r="A63" s="10" t="s">
        <v>83</v>
      </c>
      <c r="B63" s="6">
        <v>1.5106200000000001</v>
      </c>
      <c r="C63" s="6">
        <v>5.2875579999999998</v>
      </c>
      <c r="D63" s="6">
        <v>5.1474789999999997</v>
      </c>
      <c r="E63" s="6">
        <v>0.30193999999999999</v>
      </c>
      <c r="F63" s="6">
        <v>52.084237999999999</v>
      </c>
      <c r="G63" s="6">
        <v>0.28854400000000002</v>
      </c>
      <c r="H63" s="6">
        <v>44.641257000000003</v>
      </c>
      <c r="I63" s="6">
        <v>6.2833E-2</v>
      </c>
      <c r="J63" s="7">
        <v>0.29346792866954874</v>
      </c>
    </row>
    <row r="64" spans="1:10">
      <c r="A64" s="11" t="s">
        <v>84</v>
      </c>
      <c r="B64" s="8">
        <v>0.71716000000000002</v>
      </c>
      <c r="C64" s="8">
        <v>2.7822079999999998</v>
      </c>
      <c r="D64" s="8">
        <v>2.9217390000000001</v>
      </c>
      <c r="E64" s="8">
        <v>7.0732000000000003E-2</v>
      </c>
      <c r="F64" s="8">
        <v>29.231805000000001</v>
      </c>
      <c r="G64" s="8">
        <v>0.120405</v>
      </c>
      <c r="H64" s="8">
        <v>20.753496999999999</v>
      </c>
      <c r="I64" s="8">
        <v>0.37117600000000001</v>
      </c>
      <c r="J64" s="9">
        <v>0.24545655857692969</v>
      </c>
    </row>
    <row r="65" spans="1:10">
      <c r="A65" s="12" t="s">
        <v>85</v>
      </c>
      <c r="B65" s="4">
        <v>7.6293899999999999</v>
      </c>
      <c r="C65" s="4">
        <v>42.168911000000001</v>
      </c>
      <c r="D65" s="4">
        <v>16.056460000000001</v>
      </c>
      <c r="E65" s="4">
        <v>7.0729E-2</v>
      </c>
      <c r="F65" s="4">
        <v>270.43472600000001</v>
      </c>
      <c r="G65" s="4">
        <v>0.159968</v>
      </c>
      <c r="H65" s="4">
        <v>127.486007</v>
      </c>
      <c r="I65" s="4">
        <v>3.7164999999999997E-2</v>
      </c>
      <c r="J65" s="5">
        <v>0.47516015360795588</v>
      </c>
    </row>
    <row r="66" spans="1:10">
      <c r="A66" s="10" t="s">
        <v>86</v>
      </c>
      <c r="B66" s="6">
        <v>6.4697300000000002</v>
      </c>
      <c r="C66" s="6">
        <v>35.760171999999997</v>
      </c>
      <c r="D66" s="6">
        <v>50.704486000000003</v>
      </c>
      <c r="E66" s="6">
        <v>-0.21843699999999999</v>
      </c>
      <c r="F66" s="6">
        <v>872.88479299999995</v>
      </c>
      <c r="G66" s="6">
        <v>0.287684</v>
      </c>
      <c r="H66" s="6">
        <v>382.16683799999998</v>
      </c>
      <c r="I66" s="6">
        <v>0.196351</v>
      </c>
      <c r="J66" s="7">
        <v>0.12759679685935482</v>
      </c>
    </row>
    <row r="67" spans="1:10">
      <c r="A67" s="10" t="s">
        <v>87</v>
      </c>
      <c r="B67" s="6">
        <v>2.5787399999999998</v>
      </c>
      <c r="C67" s="6">
        <v>13.328525000000001</v>
      </c>
      <c r="D67" s="6">
        <v>25.588470999999998</v>
      </c>
      <c r="E67" s="6">
        <v>6.8322999999999995E-2</v>
      </c>
      <c r="F67" s="6">
        <v>350.94971600000002</v>
      </c>
      <c r="G67" s="6">
        <v>0.14319699999999999</v>
      </c>
      <c r="H67" s="6">
        <v>182.544614</v>
      </c>
      <c r="I67" s="6">
        <v>1.435233</v>
      </c>
      <c r="J67" s="7">
        <v>0.10077741651699314</v>
      </c>
    </row>
    <row r="68" spans="1:10">
      <c r="A68" s="10" t="s">
        <v>88</v>
      </c>
      <c r="B68" s="6">
        <v>11.18469</v>
      </c>
      <c r="C68" s="6">
        <v>25.139720000000001</v>
      </c>
      <c r="D68" s="6">
        <v>51.833419999999997</v>
      </c>
      <c r="E68" s="6">
        <v>0.159132</v>
      </c>
      <c r="F68" s="6">
        <v>328.24088899999998</v>
      </c>
      <c r="G68" s="6">
        <v>0.21372099999999999</v>
      </c>
      <c r="H68" s="6">
        <v>286.94209799999999</v>
      </c>
      <c r="I68" s="6">
        <v>0.13021099999999999</v>
      </c>
      <c r="J68" s="7">
        <v>0.21578143985096876</v>
      </c>
    </row>
    <row r="69" spans="1:10">
      <c r="A69" s="10" t="s">
        <v>89</v>
      </c>
      <c r="B69" s="6"/>
      <c r="C69" s="6"/>
      <c r="D69" s="6"/>
      <c r="E69" s="6"/>
      <c r="F69" s="6"/>
      <c r="G69" s="6"/>
      <c r="H69" s="6"/>
      <c r="I69" s="6"/>
      <c r="J69" s="7"/>
    </row>
    <row r="70" spans="1:10">
      <c r="A70" s="10" t="s">
        <v>90</v>
      </c>
      <c r="B70" s="6"/>
      <c r="C70" s="6"/>
      <c r="D70" s="6"/>
      <c r="E70" s="6"/>
      <c r="F70" s="6"/>
      <c r="G70" s="6"/>
      <c r="H70" s="6"/>
      <c r="I70" s="6"/>
      <c r="J70" s="7"/>
    </row>
    <row r="71" spans="1:10">
      <c r="A71" s="10" t="s">
        <v>91</v>
      </c>
      <c r="B71" s="6">
        <v>21.54541</v>
      </c>
      <c r="C71" s="6">
        <v>170.912408</v>
      </c>
      <c r="D71" s="6">
        <v>89.247119999999995</v>
      </c>
      <c r="E71" s="6">
        <v>6.4165E-2</v>
      </c>
      <c r="F71" s="6"/>
      <c r="G71" s="6">
        <v>0.24640200000000001</v>
      </c>
      <c r="H71" s="6">
        <v>522.78306899999995</v>
      </c>
      <c r="I71" s="6">
        <v>0.101774</v>
      </c>
      <c r="J71" s="7">
        <v>0.24141294419360537</v>
      </c>
    </row>
    <row r="72" spans="1:10">
      <c r="A72" s="10" t="s">
        <v>92</v>
      </c>
      <c r="B72" s="6"/>
      <c r="C72" s="6"/>
      <c r="D72" s="6"/>
      <c r="E72" s="6"/>
      <c r="F72" s="6"/>
      <c r="G72" s="6"/>
      <c r="H72" s="6"/>
      <c r="I72" s="6"/>
      <c r="J72" s="7"/>
    </row>
    <row r="73" spans="1:10">
      <c r="A73" s="10" t="s">
        <v>93</v>
      </c>
      <c r="B73" s="6">
        <v>11.39832</v>
      </c>
      <c r="C73" s="6">
        <v>54.897359999999999</v>
      </c>
      <c r="D73" s="6">
        <v>41.786892000000002</v>
      </c>
      <c r="E73" s="6">
        <v>0.113992</v>
      </c>
      <c r="F73" s="6">
        <v>650.11266599999999</v>
      </c>
      <c r="G73" s="6">
        <v>0.26317200000000002</v>
      </c>
      <c r="H73" s="6">
        <v>225.517054</v>
      </c>
      <c r="I73" s="6">
        <v>9.4339999999999993E-2</v>
      </c>
      <c r="J73" s="7">
        <v>0.27277261970093397</v>
      </c>
    </row>
    <row r="74" spans="1:10">
      <c r="A74" s="10" t="s">
        <v>94</v>
      </c>
      <c r="B74" s="6">
        <v>5.5541999999999998</v>
      </c>
      <c r="C74" s="6">
        <v>30.055149</v>
      </c>
      <c r="D74" s="6">
        <v>14.051263000000001</v>
      </c>
      <c r="E74" s="6">
        <v>0.12537799999999999</v>
      </c>
      <c r="F74" s="6">
        <v>179.167284</v>
      </c>
      <c r="G74" s="6">
        <v>0.18146799999999999</v>
      </c>
      <c r="H74" s="6">
        <v>127.429061</v>
      </c>
      <c r="I74" s="6">
        <v>0.118046</v>
      </c>
      <c r="J74" s="7">
        <v>0.39528119287212826</v>
      </c>
    </row>
    <row r="75" spans="1:10">
      <c r="A75" s="10" t="s">
        <v>95</v>
      </c>
      <c r="B75" s="6">
        <v>5.5541999999999998</v>
      </c>
      <c r="C75" s="6">
        <v>36.164876</v>
      </c>
      <c r="D75" s="6">
        <v>31.155899000000002</v>
      </c>
      <c r="E75" s="6">
        <v>0.10462399999999999</v>
      </c>
      <c r="F75" s="6">
        <v>520.608386</v>
      </c>
      <c r="G75" s="6">
        <v>0.187058</v>
      </c>
      <c r="H75" s="6">
        <v>246.77399199999999</v>
      </c>
      <c r="I75" s="6">
        <v>5.6452000000000002E-2</v>
      </c>
      <c r="J75" s="7">
        <v>0.17827121599026879</v>
      </c>
    </row>
    <row r="76" spans="1:10">
      <c r="A76" s="10" t="s">
        <v>96</v>
      </c>
      <c r="B76" s="6">
        <v>5.2795399999999999</v>
      </c>
      <c r="C76" s="6">
        <v>21.576121000000001</v>
      </c>
      <c r="D76" s="6">
        <v>16.840879999999999</v>
      </c>
      <c r="E76" s="6">
        <v>0.131138</v>
      </c>
      <c r="F76" s="6">
        <v>198.69785200000001</v>
      </c>
      <c r="G76" s="6">
        <v>0.21845000000000001</v>
      </c>
      <c r="H76" s="6">
        <v>103.70603800000001</v>
      </c>
      <c r="I76" s="6">
        <v>0.10463600000000001</v>
      </c>
      <c r="J76" s="7">
        <v>0.31349549429721013</v>
      </c>
    </row>
    <row r="77" spans="1:10">
      <c r="A77" s="10" t="s">
        <v>97</v>
      </c>
      <c r="B77" s="6">
        <v>2.3345899999999999</v>
      </c>
      <c r="C77" s="6">
        <v>14.029914</v>
      </c>
      <c r="D77" s="6">
        <v>7.1685879999999997</v>
      </c>
      <c r="E77" s="6">
        <v>4.0195000000000002E-2</v>
      </c>
      <c r="F77" s="6">
        <v>137.05343400000001</v>
      </c>
      <c r="G77" s="6">
        <v>9.6324000000000007E-2</v>
      </c>
      <c r="H77" s="6">
        <v>80.152040999999997</v>
      </c>
      <c r="I77" s="6">
        <v>5.4945000000000001E-2</v>
      </c>
      <c r="J77" s="7">
        <v>0.32566943448277402</v>
      </c>
    </row>
    <row r="78" spans="1:10">
      <c r="A78" s="10" t="s">
        <v>98</v>
      </c>
      <c r="B78" s="6"/>
      <c r="C78" s="6"/>
      <c r="D78" s="6"/>
      <c r="E78" s="6"/>
      <c r="F78" s="6"/>
      <c r="G78" s="6"/>
      <c r="H78" s="6"/>
      <c r="I78" s="6"/>
      <c r="J78" s="7"/>
    </row>
    <row r="79" spans="1:10">
      <c r="A79" s="10" t="s">
        <v>99</v>
      </c>
      <c r="B79" s="6"/>
      <c r="C79" s="6"/>
      <c r="D79" s="6"/>
      <c r="E79" s="6"/>
      <c r="F79" s="6"/>
      <c r="G79" s="6"/>
      <c r="H79" s="6"/>
      <c r="I79" s="6"/>
      <c r="J79" s="7"/>
    </row>
    <row r="80" spans="1:10">
      <c r="A80" s="10" t="s">
        <v>100</v>
      </c>
      <c r="B80" s="6">
        <v>4.0740999999999996</v>
      </c>
      <c r="C80" s="6">
        <v>9.8268730000000009</v>
      </c>
      <c r="D80" s="6">
        <v>15.066167</v>
      </c>
      <c r="E80" s="6">
        <v>0.17813100000000001</v>
      </c>
      <c r="F80" s="6">
        <v>126.837062</v>
      </c>
      <c r="G80" s="6">
        <v>0.29155399999999998</v>
      </c>
      <c r="H80" s="6">
        <v>77.165678999999997</v>
      </c>
      <c r="I80" s="6">
        <v>0.110975</v>
      </c>
      <c r="J80" s="7">
        <v>0.2704138351844898</v>
      </c>
    </row>
    <row r="81" spans="1:10">
      <c r="A81" s="10" t="s">
        <v>101</v>
      </c>
      <c r="B81" s="6">
        <v>5.8441200000000002</v>
      </c>
      <c r="C81" s="6">
        <v>35.524883000000003</v>
      </c>
      <c r="D81" s="6">
        <v>17.944946000000002</v>
      </c>
      <c r="E81" s="6">
        <v>-0.12908700000000001</v>
      </c>
      <c r="F81" s="6">
        <v>374.396344</v>
      </c>
      <c r="G81" s="6">
        <v>0.150508</v>
      </c>
      <c r="H81" s="6">
        <v>144.94371100000001</v>
      </c>
      <c r="I81" s="6">
        <v>0.86752799999999997</v>
      </c>
      <c r="J81" s="7">
        <v>0.32566941132060245</v>
      </c>
    </row>
    <row r="82" spans="1:10">
      <c r="A82" s="11" t="s">
        <v>102</v>
      </c>
      <c r="B82" s="8">
        <v>4.1503899999999998</v>
      </c>
      <c r="C82" s="8">
        <v>-3.0692740000000001</v>
      </c>
      <c r="D82" s="8">
        <v>10.750007</v>
      </c>
      <c r="E82" s="8">
        <v>9.9717E-2</v>
      </c>
      <c r="F82" s="8">
        <v>51.542200000000001</v>
      </c>
      <c r="G82" s="8">
        <v>0.202539</v>
      </c>
      <c r="H82" s="8">
        <v>90.761302999999998</v>
      </c>
      <c r="I82" s="8">
        <v>17.747664</v>
      </c>
      <c r="J82" s="9">
        <v>0.38608253929509068</v>
      </c>
    </row>
    <row r="83" spans="1:10">
      <c r="A83" s="12" t="s">
        <v>103</v>
      </c>
      <c r="B83" s="4">
        <v>2.4261499999999998</v>
      </c>
      <c r="C83" s="4">
        <v>5.2179010000000003</v>
      </c>
      <c r="D83" s="4">
        <v>15.900789</v>
      </c>
      <c r="E83" s="4">
        <v>0.18772</v>
      </c>
      <c r="F83" s="4">
        <v>88.586991999999995</v>
      </c>
      <c r="G83" s="4">
        <v>0.229631</v>
      </c>
      <c r="H83" s="4">
        <v>97.969688000000005</v>
      </c>
      <c r="I83" s="4">
        <v>7.4494000000000005E-2</v>
      </c>
      <c r="J83" s="5">
        <v>0.1525804788680612</v>
      </c>
    </row>
    <row r="84" spans="1:10">
      <c r="A84" s="10" t="s">
        <v>104</v>
      </c>
      <c r="B84" s="6">
        <v>0.76293999999999995</v>
      </c>
      <c r="C84" s="6">
        <v>3.7155140000000002</v>
      </c>
      <c r="D84" s="6">
        <v>4.5143589999999998</v>
      </c>
      <c r="E84" s="6">
        <v>2.8443E-2</v>
      </c>
      <c r="F84" s="6">
        <v>57.366973999999999</v>
      </c>
      <c r="G84" s="6">
        <v>5.2892000000000002E-2</v>
      </c>
      <c r="H84" s="6">
        <v>60.591918</v>
      </c>
      <c r="I84" s="6">
        <v>3.4924999999999998E-2</v>
      </c>
      <c r="J84" s="7">
        <v>0.16900295257864958</v>
      </c>
    </row>
    <row r="85" spans="1:10">
      <c r="A85" s="10" t="s">
        <v>105</v>
      </c>
      <c r="B85" s="6">
        <v>2.6702900000000001</v>
      </c>
      <c r="C85" s="6">
        <v>10.366507</v>
      </c>
      <c r="D85" s="6">
        <v>16.011882</v>
      </c>
      <c r="E85" s="6">
        <v>0.12554899999999999</v>
      </c>
      <c r="F85" s="6">
        <v>183.70572200000001</v>
      </c>
      <c r="G85" s="6">
        <v>0.25070100000000001</v>
      </c>
      <c r="H85" s="6">
        <v>99.774237999999997</v>
      </c>
      <c r="I85" s="6">
        <v>0.175347</v>
      </c>
      <c r="J85" s="7">
        <v>0.16676927796495128</v>
      </c>
    </row>
    <row r="86" spans="1:10">
      <c r="A86" s="10" t="s">
        <v>106</v>
      </c>
      <c r="B86" s="6">
        <v>1.40381</v>
      </c>
      <c r="C86" s="6">
        <v>21.799845000000001</v>
      </c>
      <c r="D86" s="6">
        <v>8.256888</v>
      </c>
      <c r="E86" s="6">
        <v>0.105189</v>
      </c>
      <c r="F86" s="6">
        <v>320.04243000000002</v>
      </c>
      <c r="G86" s="6">
        <v>0.20598</v>
      </c>
      <c r="H86" s="6">
        <v>101.823001</v>
      </c>
      <c r="I86" s="6">
        <v>0.12343800000000001</v>
      </c>
      <c r="J86" s="7">
        <v>0.17001683927407032</v>
      </c>
    </row>
    <row r="87" spans="1:10">
      <c r="A87" s="10" t="s">
        <v>107</v>
      </c>
      <c r="B87" s="6">
        <v>0.68664999999999998</v>
      </c>
      <c r="C87" s="6">
        <v>1.1020840000000001</v>
      </c>
      <c r="D87" s="6">
        <v>2.7296170000000002</v>
      </c>
      <c r="E87" s="6">
        <v>0.152756</v>
      </c>
      <c r="F87" s="6">
        <v>12.43961</v>
      </c>
      <c r="G87" s="6">
        <v>0.20426</v>
      </c>
      <c r="H87" s="6">
        <v>13.85022</v>
      </c>
      <c r="I87" s="6">
        <v>4.8724000000000003E-2</v>
      </c>
      <c r="J87" s="7">
        <v>0.25155543799734537</v>
      </c>
    </row>
    <row r="88" spans="1:10">
      <c r="A88" s="10" t="s">
        <v>108</v>
      </c>
      <c r="B88" s="6">
        <v>2.2888199999999999</v>
      </c>
      <c r="C88" s="6">
        <v>12.828317</v>
      </c>
      <c r="D88" s="6">
        <v>9.8382229999999993</v>
      </c>
      <c r="E88" s="6">
        <v>0.102936</v>
      </c>
      <c r="F88" s="6">
        <v>125.08786600000001</v>
      </c>
      <c r="G88" s="6">
        <v>0.161688</v>
      </c>
      <c r="H88" s="6">
        <v>80.802559000000002</v>
      </c>
      <c r="I88" s="6">
        <v>6.7211000000000007E-2</v>
      </c>
      <c r="J88" s="7">
        <v>0.2326456718860713</v>
      </c>
    </row>
    <row r="89" spans="1:10">
      <c r="A89" s="10" t="s">
        <v>109</v>
      </c>
      <c r="B89" s="6">
        <v>1.2054400000000001</v>
      </c>
      <c r="C89" s="6">
        <v>7.0971630000000001</v>
      </c>
      <c r="D89" s="6">
        <v>6.33134</v>
      </c>
      <c r="E89" s="6">
        <v>7.6544000000000001E-2</v>
      </c>
      <c r="F89" s="6">
        <v>95.396682999999996</v>
      </c>
      <c r="G89" s="6">
        <v>0.18232799999999999</v>
      </c>
      <c r="H89" s="6">
        <v>47.846215999999998</v>
      </c>
      <c r="I89" s="6" t="s">
        <v>110</v>
      </c>
      <c r="J89" s="7">
        <v>0.19039255513050951</v>
      </c>
    </row>
    <row r="90" spans="1:10">
      <c r="A90" s="10" t="s">
        <v>111</v>
      </c>
      <c r="B90" s="6">
        <v>3.4790000000000001</v>
      </c>
      <c r="C90" s="6">
        <v>16.272765</v>
      </c>
      <c r="D90" s="6">
        <v>11.283759999999999</v>
      </c>
      <c r="E90" s="6">
        <v>8.8342000000000004E-2</v>
      </c>
      <c r="F90" s="6">
        <v>169.60046700000001</v>
      </c>
      <c r="G90" s="6">
        <v>0.19092899999999999</v>
      </c>
      <c r="H90" s="6">
        <v>78.606100999999995</v>
      </c>
      <c r="I90" s="6" t="s">
        <v>110</v>
      </c>
      <c r="J90" s="7">
        <v>0.30831921274468799</v>
      </c>
    </row>
    <row r="91" spans="1:10">
      <c r="A91" s="10" t="s">
        <v>112</v>
      </c>
      <c r="B91" s="6">
        <v>3.4790000000000001</v>
      </c>
      <c r="C91" s="6">
        <v>17.265117</v>
      </c>
      <c r="D91" s="6">
        <v>12.395016</v>
      </c>
      <c r="E91" s="6">
        <v>8.8861999999999997E-2</v>
      </c>
      <c r="F91" s="6">
        <v>170.506553</v>
      </c>
      <c r="G91" s="6">
        <v>0.19092899999999999</v>
      </c>
      <c r="H91" s="6">
        <v>85.911884000000001</v>
      </c>
      <c r="I91" s="6">
        <v>6.5708000000000003E-2</v>
      </c>
      <c r="J91" s="7">
        <v>0.28067733030760106</v>
      </c>
    </row>
    <row r="92" spans="1:10">
      <c r="A92" s="11" t="s">
        <v>113</v>
      </c>
      <c r="B92" s="8">
        <v>3.4790000000000001</v>
      </c>
      <c r="C92" s="8">
        <v>17.265117</v>
      </c>
      <c r="D92" s="8">
        <v>12.395016</v>
      </c>
      <c r="E92" s="8">
        <v>8.8861999999999997E-2</v>
      </c>
      <c r="F92" s="8">
        <v>170.506553</v>
      </c>
      <c r="G92" s="8">
        <v>0.19092899999999999</v>
      </c>
      <c r="H92" s="8">
        <v>85.911884000000001</v>
      </c>
      <c r="I92" s="8">
        <v>6.5708000000000003E-2</v>
      </c>
      <c r="J92" s="8">
        <v>0.28067733030760106</v>
      </c>
    </row>
    <row r="93" spans="1:10">
      <c r="A93" s="10" t="s">
        <v>114</v>
      </c>
      <c r="B93" s="6">
        <v>2.3345899999999999</v>
      </c>
      <c r="C93" s="6">
        <v>12.082663</v>
      </c>
      <c r="D93" s="6">
        <v>9.5759179999999997</v>
      </c>
      <c r="E93" s="6">
        <v>-1.1764E-2</v>
      </c>
      <c r="F93" s="6">
        <v>133.164839</v>
      </c>
      <c r="G93" s="6">
        <v>0.15912200000000001</v>
      </c>
      <c r="H93" s="6">
        <v>81.312396000000007</v>
      </c>
      <c r="I93" s="6">
        <v>0.153359</v>
      </c>
      <c r="J93" s="7">
        <v>0.24379803586455107</v>
      </c>
    </row>
    <row r="94" spans="1:10">
      <c r="A94" s="10" t="s">
        <v>115</v>
      </c>
      <c r="B94" s="6">
        <v>0.94603999999999999</v>
      </c>
      <c r="C94" s="6">
        <v>12.944877999999999</v>
      </c>
      <c r="D94" s="6">
        <v>3.3842750000000001</v>
      </c>
      <c r="E94" s="6">
        <v>2.3897000000000002E-2</v>
      </c>
      <c r="F94" s="6">
        <v>71.380941000000007</v>
      </c>
      <c r="G94" s="6">
        <v>8.9737999999999998E-2</v>
      </c>
      <c r="H94" s="6">
        <v>39.366922000000002</v>
      </c>
      <c r="I94" s="6">
        <v>4.2424000000000003E-2</v>
      </c>
      <c r="J94" s="7">
        <v>0.27953993100442487</v>
      </c>
    </row>
    <row r="95" spans="1:10">
      <c r="A95" s="10" t="s">
        <v>116</v>
      </c>
      <c r="B95" s="6">
        <v>1.11389</v>
      </c>
      <c r="C95" s="6">
        <v>7.3278410000000003</v>
      </c>
      <c r="D95" s="6">
        <v>10.646979</v>
      </c>
      <c r="E95" s="6">
        <v>-0.84411499999999995</v>
      </c>
      <c r="F95" s="6" t="e">
        <v>#NAME?</v>
      </c>
      <c r="G95" s="6">
        <v>6.2570000000000001E-2</v>
      </c>
      <c r="H95" s="6">
        <v>165.08677</v>
      </c>
      <c r="I95" s="6">
        <v>4.1815429999999996</v>
      </c>
      <c r="J95" s="7">
        <v>0.10462028712557807</v>
      </c>
    </row>
    <row r="96" spans="1:10">
      <c r="A96" s="10" t="s">
        <v>117</v>
      </c>
      <c r="B96" s="6">
        <v>1.0376000000000001</v>
      </c>
      <c r="C96" s="6">
        <v>0.206376</v>
      </c>
      <c r="D96" s="6">
        <v>6.1083869999999996</v>
      </c>
      <c r="E96" s="6">
        <v>0.57065699999999997</v>
      </c>
      <c r="F96" s="6">
        <v>3.5364279999999999</v>
      </c>
      <c r="G96" s="6">
        <v>0.10867300000000001</v>
      </c>
      <c r="H96" s="6">
        <v>69.470905999999999</v>
      </c>
      <c r="I96" s="6">
        <v>4.0112819999999996</v>
      </c>
      <c r="J96" s="7">
        <v>0.1698648104646939</v>
      </c>
    </row>
    <row r="97" spans="1:10">
      <c r="A97" s="10" t="s">
        <v>118</v>
      </c>
      <c r="B97" s="6">
        <v>1.64795</v>
      </c>
      <c r="C97" s="6">
        <v>5.9946469999999996</v>
      </c>
      <c r="D97" s="6">
        <v>7.0210650000000001</v>
      </c>
      <c r="E97" s="6">
        <v>0.112036</v>
      </c>
      <c r="F97" s="6">
        <v>67.342569999999995</v>
      </c>
      <c r="G97" s="6">
        <v>0.105792</v>
      </c>
      <c r="H97" s="6">
        <v>67.828828000000001</v>
      </c>
      <c r="I97" s="6">
        <v>8.5611000000000007E-2</v>
      </c>
      <c r="J97" s="7">
        <v>0.23471510376274823</v>
      </c>
    </row>
    <row r="98" spans="1:10">
      <c r="A98" s="10" t="s">
        <v>119</v>
      </c>
      <c r="B98" s="6">
        <v>1.7700199999999999</v>
      </c>
      <c r="C98" s="6">
        <v>0.41948800000000003</v>
      </c>
      <c r="D98" s="6">
        <v>8.3094400000000004</v>
      </c>
      <c r="E98" s="6">
        <v>1.197095</v>
      </c>
      <c r="F98" s="6">
        <v>3.2035010000000002</v>
      </c>
      <c r="G98" s="6">
        <v>9.7559999999999994E-2</v>
      </c>
      <c r="H98" s="6">
        <v>80.337147000000002</v>
      </c>
      <c r="I98" s="6">
        <v>0.27084599999999998</v>
      </c>
      <c r="J98" s="7">
        <v>0.21301315130742865</v>
      </c>
    </row>
    <row r="99" spans="1:10">
      <c r="A99" s="10" t="s">
        <v>120</v>
      </c>
      <c r="B99" s="6">
        <v>0.74768000000000001</v>
      </c>
      <c r="C99" s="6">
        <v>1.0054350000000001</v>
      </c>
      <c r="D99" s="6">
        <v>4.7065900000000003</v>
      </c>
      <c r="E99" s="6">
        <v>0.132715</v>
      </c>
      <c r="F99" s="6">
        <v>24.156959000000001</v>
      </c>
      <c r="G99" s="6">
        <v>0.23546</v>
      </c>
      <c r="H99" s="6">
        <v>16.61027</v>
      </c>
      <c r="I99" s="6">
        <v>0.14616399999999999</v>
      </c>
      <c r="J99" s="7">
        <v>0.15885811171145139</v>
      </c>
    </row>
    <row r="100" spans="1:10">
      <c r="A100" s="10" t="s">
        <v>121</v>
      </c>
      <c r="B100" s="6">
        <v>0.82396999999999998</v>
      </c>
      <c r="C100" s="6">
        <v>3.6325349999999998</v>
      </c>
      <c r="D100" s="6">
        <v>4.060022</v>
      </c>
      <c r="E100" s="6">
        <v>-0.58216800000000002</v>
      </c>
      <c r="F100" s="6">
        <v>46.841479</v>
      </c>
      <c r="G100" s="6">
        <v>0.205842</v>
      </c>
      <c r="H100" s="6">
        <v>19.005413000000001</v>
      </c>
      <c r="I100" s="6">
        <v>0.14563999999999999</v>
      </c>
      <c r="J100" s="7">
        <v>0.20294717614830657</v>
      </c>
    </row>
    <row r="101" spans="1:10">
      <c r="A101" s="10" t="s">
        <v>122</v>
      </c>
      <c r="B101" s="6">
        <v>1.9988999999999999</v>
      </c>
      <c r="C101" s="6">
        <v>19.169923000000001</v>
      </c>
      <c r="D101" s="6">
        <v>8.4348010000000002</v>
      </c>
      <c r="E101" s="6">
        <v>3.9147000000000001E-2</v>
      </c>
      <c r="F101" s="6">
        <v>226.925094</v>
      </c>
      <c r="G101" s="6">
        <v>0.10082099999999999</v>
      </c>
      <c r="H101" s="6">
        <v>90.150264000000007</v>
      </c>
      <c r="I101" s="6">
        <v>0.107904</v>
      </c>
      <c r="J101" s="7">
        <v>0.23698247297120581</v>
      </c>
    </row>
    <row r="102" spans="1:10">
      <c r="A102" s="11" t="s">
        <v>123</v>
      </c>
      <c r="B102" s="8">
        <v>0.61034999999999995</v>
      </c>
      <c r="C102" s="8">
        <v>3.0738759999999998</v>
      </c>
      <c r="D102" s="8">
        <v>2.8944960000000002</v>
      </c>
      <c r="E102" s="8">
        <v>6.6366999999999995E-2</v>
      </c>
      <c r="F102" s="8">
        <v>31.408339999999999</v>
      </c>
      <c r="G102" s="8">
        <v>0.11634</v>
      </c>
      <c r="H102" s="8">
        <v>24.021066999999999</v>
      </c>
      <c r="I102" s="8">
        <v>9.0656E-2</v>
      </c>
      <c r="J102" s="9">
        <v>0.21086572584657223</v>
      </c>
    </row>
    <row r="103" spans="1:10">
      <c r="A103" s="12" t="s">
        <v>124</v>
      </c>
      <c r="B103" s="4">
        <v>1.25122</v>
      </c>
      <c r="C103" s="4">
        <v>5.8171099999999996</v>
      </c>
      <c r="D103" s="4">
        <v>8.7431640000000002</v>
      </c>
      <c r="E103" s="4">
        <v>0.123653</v>
      </c>
      <c r="F103" s="4">
        <v>113.258942</v>
      </c>
      <c r="G103" s="4">
        <v>0.17890800000000001</v>
      </c>
      <c r="H103" s="4">
        <v>69.271405000000001</v>
      </c>
      <c r="I103" s="4">
        <v>0.13770099999999999</v>
      </c>
      <c r="J103" s="5">
        <v>0.1431083758694221</v>
      </c>
    </row>
    <row r="104" spans="1:10">
      <c r="A104" s="10" t="s">
        <v>125</v>
      </c>
      <c r="B104" s="6"/>
      <c r="C104" s="6"/>
      <c r="D104" s="6"/>
      <c r="E104" s="6"/>
      <c r="F104" s="6"/>
      <c r="G104" s="6"/>
      <c r="H104" s="6"/>
      <c r="I104" s="6"/>
      <c r="J104" s="7"/>
    </row>
    <row r="105" spans="1:10">
      <c r="A105" s="10" t="s">
        <v>126</v>
      </c>
      <c r="B105" s="6">
        <v>0.80871999999999999</v>
      </c>
      <c r="C105" s="6">
        <v>3.0799639999999999</v>
      </c>
      <c r="D105" s="6">
        <v>5.8775040000000001</v>
      </c>
      <c r="E105" s="6">
        <v>6.7948999999999996E-2</v>
      </c>
      <c r="F105" s="6">
        <v>56.24286</v>
      </c>
      <c r="G105" s="6">
        <v>6.6786999999999999E-2</v>
      </c>
      <c r="H105" s="6">
        <v>75.274147999999997</v>
      </c>
      <c r="I105" s="6">
        <v>6.5472000000000002E-2</v>
      </c>
      <c r="J105" s="7">
        <v>0.13759582298880613</v>
      </c>
    </row>
    <row r="106" spans="1:10">
      <c r="A106" s="10" t="s">
        <v>127</v>
      </c>
      <c r="B106" s="6">
        <v>0.4425</v>
      </c>
      <c r="C106" s="6">
        <v>7.933745</v>
      </c>
      <c r="D106" s="6">
        <v>3.5442490000000002</v>
      </c>
      <c r="E106" s="6">
        <v>0.123775</v>
      </c>
      <c r="F106" s="6">
        <v>108.78134300000001</v>
      </c>
      <c r="G106" s="6">
        <v>0.38372099999999998</v>
      </c>
      <c r="H106" s="6">
        <v>42.929659999999998</v>
      </c>
      <c r="I106" s="6">
        <v>5.5766999999999997E-2</v>
      </c>
      <c r="J106" s="7">
        <v>0.12485014455812782</v>
      </c>
    </row>
    <row r="107" spans="1:10">
      <c r="A107" s="10" t="s">
        <v>128</v>
      </c>
      <c r="B107" s="6">
        <v>0.83923000000000003</v>
      </c>
      <c r="C107" s="6">
        <v>3.8264309999999999</v>
      </c>
      <c r="D107" s="6">
        <v>4.770543</v>
      </c>
      <c r="E107" s="6">
        <v>0.13251299999999999</v>
      </c>
      <c r="F107" s="6">
        <v>51.824874999999999</v>
      </c>
      <c r="G107" s="6">
        <v>0.15032799999999999</v>
      </c>
      <c r="H107" s="6">
        <v>64.244066000000004</v>
      </c>
      <c r="I107" s="6">
        <v>7.0487999999999995E-2</v>
      </c>
      <c r="J107" s="7">
        <v>0.17591917733473947</v>
      </c>
    </row>
    <row r="108" spans="1:10">
      <c r="A108" s="10" t="s">
        <v>129</v>
      </c>
      <c r="B108" s="6">
        <v>0.53405999999999998</v>
      </c>
      <c r="C108" s="6">
        <v>1.838619</v>
      </c>
      <c r="D108" s="6">
        <v>2.3503310000000002</v>
      </c>
      <c r="E108" s="6">
        <v>9.6950999999999996E-2</v>
      </c>
      <c r="F108" s="6"/>
      <c r="G108" s="6">
        <v>0.156191</v>
      </c>
      <c r="H108" s="6">
        <v>10.160126</v>
      </c>
      <c r="I108" s="6">
        <v>6.9677000000000003E-2</v>
      </c>
      <c r="J108" s="7">
        <v>0.22722756922322854</v>
      </c>
    </row>
    <row r="109" spans="1:10">
      <c r="A109" s="10" t="s">
        <v>130</v>
      </c>
      <c r="B109" s="6">
        <v>0.36620999999999998</v>
      </c>
      <c r="C109" s="6">
        <v>0.19091</v>
      </c>
      <c r="D109" s="6">
        <v>3.9910399999999999</v>
      </c>
      <c r="E109" s="6">
        <v>0.27479599999999998</v>
      </c>
      <c r="F109" s="6">
        <v>3.481614</v>
      </c>
      <c r="G109" s="6">
        <v>7.4819999999999998E-2</v>
      </c>
      <c r="H109" s="6">
        <v>25.710899000000001</v>
      </c>
      <c r="I109" s="6">
        <v>1.707819</v>
      </c>
      <c r="J109" s="7">
        <v>9.1758038005131493E-2</v>
      </c>
    </row>
    <row r="110" spans="1:10">
      <c r="A110" s="10" t="s">
        <v>131</v>
      </c>
      <c r="B110" s="6">
        <v>0.67139000000000004</v>
      </c>
      <c r="C110" s="6">
        <v>3.5619139999999998</v>
      </c>
      <c r="D110" s="6">
        <v>3.1100409999999998</v>
      </c>
      <c r="E110" s="6">
        <v>8.2612000000000005E-2</v>
      </c>
      <c r="F110" s="6">
        <v>22.884741999999999</v>
      </c>
      <c r="G110" s="6">
        <v>0.121226</v>
      </c>
      <c r="H110" s="6">
        <v>16.021180000000001</v>
      </c>
      <c r="I110" s="6">
        <v>9.3192999999999998E-2</v>
      </c>
      <c r="J110" s="7">
        <v>0.21587818295643049</v>
      </c>
    </row>
    <row r="111" spans="1:10">
      <c r="A111" s="10" t="s">
        <v>132</v>
      </c>
      <c r="B111" s="6">
        <v>1.93787</v>
      </c>
      <c r="C111" s="6">
        <v>7.5969069999999999</v>
      </c>
      <c r="D111" s="6">
        <v>7.1446050000000003</v>
      </c>
      <c r="E111" s="6">
        <v>8.7161000000000002E-2</v>
      </c>
      <c r="F111" s="6">
        <v>72.143236999999999</v>
      </c>
      <c r="G111" s="6">
        <v>0.119952</v>
      </c>
      <c r="H111" s="6">
        <v>78.102579000000006</v>
      </c>
      <c r="I111" s="6">
        <v>7.8585000000000002E-2</v>
      </c>
      <c r="J111" s="7">
        <v>0.27123542869059941</v>
      </c>
    </row>
    <row r="112" spans="1:10">
      <c r="A112" s="11" t="s">
        <v>133</v>
      </c>
      <c r="B112" s="8">
        <v>0.82396999999999998</v>
      </c>
      <c r="C112" s="8">
        <v>2.6930830000000001</v>
      </c>
      <c r="D112" s="8">
        <v>5.3951770000000003</v>
      </c>
      <c r="E112" s="8">
        <v>7.7174999999999994E-2</v>
      </c>
      <c r="F112" s="8">
        <v>55.653429000000003</v>
      </c>
      <c r="G112" s="8">
        <v>0.108505</v>
      </c>
      <c r="H112" s="8">
        <v>42.882728999999998</v>
      </c>
      <c r="I112" s="8">
        <v>7.8612000000000001E-2</v>
      </c>
      <c r="J112" s="9">
        <v>0.15272344169616678</v>
      </c>
    </row>
    <row r="113" spans="1:10">
      <c r="A113" s="12" t="s">
        <v>134</v>
      </c>
      <c r="B113" s="4"/>
      <c r="C113" s="4"/>
      <c r="D113" s="4"/>
      <c r="E113" s="4"/>
      <c r="F113" s="4"/>
      <c r="G113" s="4"/>
      <c r="H113" s="4"/>
      <c r="I113" s="4"/>
      <c r="J113" s="5"/>
    </row>
    <row r="114" spans="1:10">
      <c r="A114" s="10" t="s">
        <v>135</v>
      </c>
      <c r="B114" s="6">
        <v>1.72424</v>
      </c>
      <c r="C114" s="6">
        <v>8.1490159999999996</v>
      </c>
      <c r="D114" s="6">
        <v>10.429961</v>
      </c>
      <c r="E114" s="6">
        <v>5.9318999999999997E-2</v>
      </c>
      <c r="F114" s="6">
        <v>144.04137</v>
      </c>
      <c r="G114" s="6">
        <v>0.143293</v>
      </c>
      <c r="H114" s="6">
        <v>64.621116999999998</v>
      </c>
      <c r="I114" s="6">
        <v>3.7183000000000001E-2</v>
      </c>
      <c r="J114" s="7">
        <v>0.16531605439368371</v>
      </c>
    </row>
    <row r="115" spans="1:10">
      <c r="A115" s="10" t="s">
        <v>136</v>
      </c>
      <c r="B115" s="6">
        <v>2.2888199999999999</v>
      </c>
      <c r="C115" s="6">
        <v>23.677803999999998</v>
      </c>
      <c r="D115" s="6">
        <v>15.445584</v>
      </c>
      <c r="E115" s="6">
        <v>9.9260000000000001E-2</v>
      </c>
      <c r="F115" s="6">
        <v>252.97106600000001</v>
      </c>
      <c r="G115" s="6">
        <v>0.14609800000000001</v>
      </c>
      <c r="H115" s="6">
        <v>152.40692799999999</v>
      </c>
      <c r="I115" s="6">
        <v>0.126745</v>
      </c>
      <c r="J115" s="7">
        <v>0.14818604463256294</v>
      </c>
    </row>
    <row r="116" spans="1:10">
      <c r="A116" s="10" t="s">
        <v>137</v>
      </c>
      <c r="B116" s="6">
        <v>6.6528299999999998</v>
      </c>
      <c r="C116" s="6">
        <v>38.789391000000002</v>
      </c>
      <c r="D116" s="6">
        <v>37.474671999999998</v>
      </c>
      <c r="E116" s="6">
        <v>0.104208</v>
      </c>
      <c r="F116" s="6">
        <v>524.10785199999998</v>
      </c>
      <c r="G116" s="6">
        <v>0.15734500000000001</v>
      </c>
      <c r="H116" s="6">
        <v>296.82277599999998</v>
      </c>
      <c r="I116" s="6">
        <v>0.13211400000000001</v>
      </c>
      <c r="J116" s="7">
        <v>0.17752870525457834</v>
      </c>
    </row>
    <row r="117" spans="1:10">
      <c r="A117" s="10" t="s">
        <v>138</v>
      </c>
      <c r="B117" s="6">
        <v>5.4016099999999998</v>
      </c>
      <c r="C117" s="6">
        <v>23.553528</v>
      </c>
      <c r="D117" s="6">
        <v>31.345438999999999</v>
      </c>
      <c r="E117" s="6">
        <v>8.0457000000000001E-2</v>
      </c>
      <c r="F117" s="6">
        <v>406.15787799999998</v>
      </c>
      <c r="G117" s="6">
        <v>0.12537899999999999</v>
      </c>
      <c r="H117" s="6">
        <v>311.43489899999997</v>
      </c>
      <c r="I117" s="6">
        <v>0.192273</v>
      </c>
      <c r="J117" s="7">
        <v>0.17232523047451975</v>
      </c>
    </row>
    <row r="118" spans="1:10">
      <c r="A118" s="10" t="s">
        <v>139</v>
      </c>
      <c r="B118" s="6">
        <v>5.2642800000000003</v>
      </c>
      <c r="C118" s="6">
        <v>22.296894000000002</v>
      </c>
      <c r="D118" s="6">
        <v>25.78295</v>
      </c>
      <c r="E118" s="6">
        <v>0.14674000000000001</v>
      </c>
      <c r="F118" s="6">
        <v>225.51413099999999</v>
      </c>
      <c r="G118" s="6">
        <v>0.19470000000000001</v>
      </c>
      <c r="H118" s="6">
        <v>170.63906900000001</v>
      </c>
      <c r="I118" s="6">
        <v>0.106155</v>
      </c>
      <c r="J118" s="7">
        <v>0.20417679125158295</v>
      </c>
    </row>
    <row r="119" spans="1:10">
      <c r="A119" s="10" t="s">
        <v>140</v>
      </c>
      <c r="B119" s="6">
        <v>2.18201</v>
      </c>
      <c r="C119" s="6">
        <v>-0.119311</v>
      </c>
      <c r="D119" s="6">
        <v>10.543944</v>
      </c>
      <c r="E119" s="6">
        <v>5.4747999999999998E-2</v>
      </c>
      <c r="F119" s="6">
        <v>-1.661143</v>
      </c>
      <c r="G119" s="6">
        <v>0.20117599999999999</v>
      </c>
      <c r="H119" s="6">
        <v>57.990670999999999</v>
      </c>
      <c r="I119" s="6">
        <v>53.708737999999997</v>
      </c>
      <c r="J119" s="7">
        <v>0.20694438437836923</v>
      </c>
    </row>
    <row r="120" spans="1:10">
      <c r="A120" s="10" t="s">
        <v>141</v>
      </c>
      <c r="B120" s="6">
        <v>6.3018799999999997</v>
      </c>
      <c r="C120" s="6">
        <v>23.049697999999999</v>
      </c>
      <c r="D120" s="6">
        <v>32.771754000000001</v>
      </c>
      <c r="E120" s="6">
        <v>7.4385000000000007E-2</v>
      </c>
      <c r="F120" s="6">
        <v>309.97015800000003</v>
      </c>
      <c r="G120" s="6">
        <v>0.16103999999999999</v>
      </c>
      <c r="H120" s="6">
        <v>294.46385099999998</v>
      </c>
      <c r="I120" s="6">
        <v>0.149066</v>
      </c>
      <c r="J120" s="7">
        <v>0.19229608522021738</v>
      </c>
    </row>
    <row r="121" spans="1:10">
      <c r="A121" s="10" t="s">
        <v>142</v>
      </c>
      <c r="B121" s="6">
        <v>1.64795</v>
      </c>
      <c r="C121" s="6">
        <v>8.6309670000000001</v>
      </c>
      <c r="D121" s="6">
        <v>7.8636039999999996</v>
      </c>
      <c r="E121" s="6">
        <v>0.12170400000000001</v>
      </c>
      <c r="F121" s="6">
        <v>100.181005</v>
      </c>
      <c r="G121" s="6">
        <v>0.171348</v>
      </c>
      <c r="H121" s="6">
        <v>67.696291000000002</v>
      </c>
      <c r="I121" s="6">
        <v>8.4602999999999998E-2</v>
      </c>
      <c r="J121" s="7">
        <v>0.20956675844816194</v>
      </c>
    </row>
    <row r="122" spans="1:10">
      <c r="A122" s="11" t="s">
        <v>143</v>
      </c>
      <c r="B122" s="8">
        <v>5.3863500000000002</v>
      </c>
      <c r="C122" s="8">
        <v>24.059380000000001</v>
      </c>
      <c r="D122" s="8">
        <v>20.598165999999999</v>
      </c>
      <c r="E122" s="8">
        <v>9.7793000000000005E-2</v>
      </c>
      <c r="F122" s="8">
        <v>251.86259000000001</v>
      </c>
      <c r="G122" s="8">
        <v>0.16857900000000001</v>
      </c>
      <c r="H122" s="8">
        <v>155.284943</v>
      </c>
      <c r="I122" s="8">
        <v>5.2430999999999998E-2</v>
      </c>
      <c r="J122" s="9">
        <v>0.26149658178305779</v>
      </c>
    </row>
    <row r="123" spans="1:10">
      <c r="A123" s="12" t="s">
        <v>144</v>
      </c>
      <c r="B123" s="4">
        <v>8.5754400000000004</v>
      </c>
      <c r="C123" s="4">
        <v>57.879013999999998</v>
      </c>
      <c r="D123" s="4">
        <v>31.460888000000001</v>
      </c>
      <c r="E123" s="4">
        <v>0.12343899999999999</v>
      </c>
      <c r="F123" s="4">
        <v>467.13520199999999</v>
      </c>
      <c r="G123" s="4">
        <v>0.22359899999999999</v>
      </c>
      <c r="H123" s="4">
        <v>231.53590800000001</v>
      </c>
      <c r="I123" s="4">
        <v>0.34356399999999998</v>
      </c>
      <c r="J123" s="5">
        <v>0.27257463298556611</v>
      </c>
    </row>
    <row r="124" spans="1:10">
      <c r="A124" s="10" t="s">
        <v>145</v>
      </c>
      <c r="B124" s="6">
        <v>6.9732700000000003</v>
      </c>
      <c r="C124" s="6">
        <v>19.040493000000001</v>
      </c>
      <c r="D124" s="6">
        <v>31.71125</v>
      </c>
      <c r="E124" s="6">
        <v>0.22819900000000001</v>
      </c>
      <c r="F124" s="6">
        <v>256.14532200000002</v>
      </c>
      <c r="G124" s="6">
        <v>0.263797</v>
      </c>
      <c r="H124" s="6">
        <v>179.21871100000001</v>
      </c>
      <c r="I124" s="6">
        <v>8.6364999999999997E-2</v>
      </c>
      <c r="J124" s="7">
        <v>0.21989893176711736</v>
      </c>
    </row>
    <row r="125" spans="1:10">
      <c r="A125" s="10" t="s">
        <v>146</v>
      </c>
      <c r="B125" s="6">
        <v>4.3029799999999998</v>
      </c>
      <c r="C125" s="6">
        <v>24.325119999999998</v>
      </c>
      <c r="D125" s="6">
        <v>19.567979999999999</v>
      </c>
      <c r="E125" s="6">
        <v>0.27915200000000001</v>
      </c>
      <c r="F125" s="6">
        <v>196.26812100000001</v>
      </c>
      <c r="G125" s="6">
        <v>0.15237999999999999</v>
      </c>
      <c r="H125" s="6">
        <v>181.22934799999999</v>
      </c>
      <c r="I125" s="6">
        <v>0.11890000000000001</v>
      </c>
      <c r="J125" s="7">
        <v>0.21989903914456169</v>
      </c>
    </row>
    <row r="126" spans="1:10">
      <c r="A126" s="10" t="s">
        <v>147</v>
      </c>
      <c r="B126" s="6">
        <v>3.12805</v>
      </c>
      <c r="C126" s="6">
        <v>-0.44720799999999999</v>
      </c>
      <c r="D126" s="6">
        <v>11.146262</v>
      </c>
      <c r="E126" s="6">
        <v>-0.75735699999999995</v>
      </c>
      <c r="F126" s="6">
        <v>-100.486194</v>
      </c>
      <c r="G126" s="6">
        <v>0.206233</v>
      </c>
      <c r="H126" s="6">
        <v>63.878450999999998</v>
      </c>
      <c r="I126" s="6">
        <v>4.3399780000000003</v>
      </c>
      <c r="J126" s="7">
        <v>0.28063668340112585</v>
      </c>
    </row>
    <row r="127" spans="1:10">
      <c r="A127" s="10" t="s">
        <v>148</v>
      </c>
      <c r="B127" s="6">
        <v>0.53405999999999998</v>
      </c>
      <c r="C127" s="6">
        <v>-0.42904300000000001</v>
      </c>
      <c r="D127" s="6">
        <v>1.9638329999999999</v>
      </c>
      <c r="E127" s="6">
        <v>-0.118593</v>
      </c>
      <c r="F127" s="6">
        <v>-3.2892610000000002</v>
      </c>
      <c r="G127" s="6">
        <v>0.308444</v>
      </c>
      <c r="H127" s="6">
        <v>1.326098</v>
      </c>
      <c r="I127" s="6">
        <v>0.184783</v>
      </c>
      <c r="J127" s="7">
        <v>0.27194776745273147</v>
      </c>
    </row>
    <row r="128" spans="1:10">
      <c r="A128" s="10" t="s">
        <v>149</v>
      </c>
      <c r="B128" s="6">
        <v>6.7291299999999996</v>
      </c>
      <c r="C128" s="6">
        <v>29.70326</v>
      </c>
      <c r="D128" s="6">
        <v>29.510186000000001</v>
      </c>
      <c r="E128" s="6">
        <v>9.4775999999999999E-2</v>
      </c>
      <c r="F128" s="6">
        <v>397.544195</v>
      </c>
      <c r="G128" s="6">
        <v>0.14844199999999999</v>
      </c>
      <c r="H128" s="6">
        <v>291.03151200000002</v>
      </c>
      <c r="I128" s="6" t="s">
        <v>110</v>
      </c>
      <c r="J128" s="7">
        <v>0.22802736655065473</v>
      </c>
    </row>
    <row r="129" spans="1:10">
      <c r="A129" s="10" t="s">
        <v>150</v>
      </c>
      <c r="B129" s="6">
        <v>2.4108900000000002</v>
      </c>
      <c r="C129" s="6">
        <v>7.6066000000000003</v>
      </c>
      <c r="D129" s="6">
        <v>12.755099</v>
      </c>
      <c r="E129" s="6">
        <v>0.16314200000000001</v>
      </c>
      <c r="F129" s="6">
        <v>85.777524999999997</v>
      </c>
      <c r="G129" s="6">
        <v>0.27664299999999997</v>
      </c>
      <c r="H129" s="6">
        <v>58.720891000000002</v>
      </c>
      <c r="I129" s="6" t="s">
        <v>110</v>
      </c>
      <c r="J129" s="7">
        <v>0.18901382106089495</v>
      </c>
    </row>
    <row r="130" spans="1:10">
      <c r="A130" s="10" t="s">
        <v>151</v>
      </c>
      <c r="B130" s="6">
        <v>3.1738300000000002</v>
      </c>
      <c r="C130" s="6">
        <v>19.781046</v>
      </c>
      <c r="D130" s="6">
        <v>14.803497</v>
      </c>
      <c r="E130" s="6">
        <v>0.11409</v>
      </c>
      <c r="F130" s="6">
        <v>163.281263</v>
      </c>
      <c r="G130" s="6">
        <v>0.199465</v>
      </c>
      <c r="H130" s="6">
        <v>83.497894000000002</v>
      </c>
      <c r="I130" s="6">
        <v>6.0796999999999997E-2</v>
      </c>
      <c r="J130" s="7">
        <v>0.2143973143643019</v>
      </c>
    </row>
    <row r="131" spans="1:10">
      <c r="A131" s="10" t="s">
        <v>152</v>
      </c>
      <c r="B131" s="6">
        <v>3.28064</v>
      </c>
      <c r="C131" s="6">
        <v>12.270583999999999</v>
      </c>
      <c r="D131" s="6">
        <v>16.699441</v>
      </c>
      <c r="E131" s="6">
        <v>8.5773000000000002E-2</v>
      </c>
      <c r="F131" s="6">
        <v>186.37032600000001</v>
      </c>
      <c r="G131" s="6">
        <v>0.11566800000000001</v>
      </c>
      <c r="H131" s="6">
        <v>147.80146199999999</v>
      </c>
      <c r="I131" s="6">
        <v>9.0196999999999999E-2</v>
      </c>
      <c r="J131" s="7">
        <v>0.19645208483325879</v>
      </c>
    </row>
    <row r="132" spans="1:10">
      <c r="A132" s="11" t="s">
        <v>153</v>
      </c>
      <c r="B132" s="8">
        <v>3.0670199999999999</v>
      </c>
      <c r="C132" s="8">
        <v>-0.394316</v>
      </c>
      <c r="D132" s="8">
        <v>23.927890999999999</v>
      </c>
      <c r="E132" s="8">
        <v>-0.77076299999999998</v>
      </c>
      <c r="F132" s="8">
        <v>55.366630999999998</v>
      </c>
      <c r="G132" s="8">
        <v>0.19506000000000001</v>
      </c>
      <c r="H132" s="8">
        <v>138.29654300000001</v>
      </c>
      <c r="I132" s="8">
        <v>7.5179280000000004</v>
      </c>
      <c r="J132" s="9">
        <v>0.12817761498495625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4"/>
  <sheetViews>
    <sheetView workbookViewId="0">
      <selection activeCell="K1" sqref="K1:R1048576"/>
    </sheetView>
  </sheetViews>
  <sheetFormatPr baseColWidth="10" defaultColWidth="7.5703125" defaultRowHeight="13" x14ac:dyDescent="0"/>
  <cols>
    <col min="1" max="1" width="7.5703125" style="15" customWidth="1"/>
    <col min="2" max="2" width="7.5703125" style="16" customWidth="1"/>
    <col min="3" max="16384" width="7.5703125" style="1"/>
  </cols>
  <sheetData>
    <row r="1" spans="1:18" s="14" customFormat="1" ht="12">
      <c r="A1" s="13" t="s">
        <v>154</v>
      </c>
      <c r="B1" s="14" t="s">
        <v>155</v>
      </c>
      <c r="C1" s="14" t="s">
        <v>156</v>
      </c>
      <c r="D1" s="14" t="s">
        <v>1</v>
      </c>
      <c r="E1" s="14" t="s">
        <v>157</v>
      </c>
      <c r="F1" s="14" t="s">
        <v>158</v>
      </c>
      <c r="G1" s="14" t="s">
        <v>159</v>
      </c>
      <c r="H1" s="14" t="s">
        <v>160</v>
      </c>
      <c r="I1" s="14" t="s">
        <v>161</v>
      </c>
    </row>
    <row r="2" spans="1:18">
      <c r="A2" s="15">
        <v>1</v>
      </c>
      <c r="B2" s="16" t="s">
        <v>162</v>
      </c>
      <c r="C2" s="1">
        <v>10.17761</v>
      </c>
      <c r="D2" s="1">
        <v>8.311007</v>
      </c>
      <c r="E2" s="1">
        <v>37.144019999999998</v>
      </c>
      <c r="F2" s="1">
        <v>0.16478599999999999</v>
      </c>
      <c r="G2" s="1">
        <v>258.39463999999998</v>
      </c>
      <c r="H2" s="1">
        <v>8.5189640000000004</v>
      </c>
      <c r="I2" s="1">
        <f>C2/E2</f>
        <v>0.27400399849020113</v>
      </c>
    </row>
    <row r="3" spans="1:18">
      <c r="A3" s="15">
        <v>2</v>
      </c>
      <c r="B3" s="16" t="s">
        <v>162</v>
      </c>
      <c r="C3" s="1">
        <v>10.00977</v>
      </c>
      <c r="D3" s="1">
        <v>9.0861020000000003</v>
      </c>
      <c r="E3" s="1">
        <v>42.075069999999997</v>
      </c>
      <c r="F3" s="1">
        <v>0.11039499999999999</v>
      </c>
      <c r="G3" s="1">
        <v>312.51538799999997</v>
      </c>
      <c r="H3" s="1">
        <v>8.1826319999999999</v>
      </c>
      <c r="I3" s="1">
        <f t="shared" ref="I3:I10" si="0">C3/E3</f>
        <v>0.23790263450542093</v>
      </c>
    </row>
    <row r="4" spans="1:18">
      <c r="A4" s="15">
        <v>3</v>
      </c>
      <c r="B4" s="16" t="s">
        <v>162</v>
      </c>
      <c r="C4" s="1">
        <v>6.6680900000000003</v>
      </c>
      <c r="D4" s="1">
        <v>3.3739249999999998</v>
      </c>
      <c r="E4" s="1">
        <v>18.809908</v>
      </c>
      <c r="F4" s="1">
        <v>0.52204700000000004</v>
      </c>
      <c r="G4" s="1">
        <v>92.690490999999994</v>
      </c>
      <c r="H4" s="1">
        <v>9.7390039999999996</v>
      </c>
      <c r="I4" s="1">
        <f t="shared" si="0"/>
        <v>0.3544988098825364</v>
      </c>
    </row>
    <row r="5" spans="1:18">
      <c r="A5" s="15">
        <v>4</v>
      </c>
      <c r="B5" s="16" t="s">
        <v>162</v>
      </c>
      <c r="C5" s="1">
        <v>9.5825200000000006</v>
      </c>
      <c r="D5" s="1">
        <v>12.916637</v>
      </c>
      <c r="E5" s="1">
        <v>24.596969999999999</v>
      </c>
      <c r="F5" s="1">
        <v>5.9448000000000001E-2</v>
      </c>
      <c r="G5" s="1">
        <v>350.61372299999999</v>
      </c>
      <c r="H5" s="1">
        <v>10.574932</v>
      </c>
      <c r="I5" s="1">
        <f t="shared" si="0"/>
        <v>0.38958131834937398</v>
      </c>
      <c r="L5" s="14"/>
      <c r="M5" s="14"/>
      <c r="N5" s="14"/>
      <c r="O5" s="14"/>
      <c r="P5" s="14"/>
      <c r="Q5" s="14"/>
      <c r="R5" s="14"/>
    </row>
    <row r="6" spans="1:18">
      <c r="A6" s="15">
        <v>5</v>
      </c>
      <c r="B6" s="16" t="s">
        <v>162</v>
      </c>
      <c r="C6" s="1">
        <v>11.047359999999999</v>
      </c>
      <c r="D6" s="1">
        <v>6.0667049999999998</v>
      </c>
      <c r="E6" s="1">
        <v>31.572223000000001</v>
      </c>
      <c r="F6" s="1">
        <v>0.16073799999999999</v>
      </c>
      <c r="G6" s="1">
        <v>171.50104899999999</v>
      </c>
      <c r="H6" s="1">
        <v>9.8916170000000001</v>
      </c>
      <c r="I6" s="1">
        <f t="shared" si="0"/>
        <v>0.3499075754025936</v>
      </c>
    </row>
    <row r="7" spans="1:18">
      <c r="A7" s="15" t="s">
        <v>163</v>
      </c>
      <c r="B7" s="16" t="s">
        <v>162</v>
      </c>
      <c r="C7" s="1">
        <v>7.5836199999999998</v>
      </c>
      <c r="D7" s="1">
        <v>5.5070119999999996</v>
      </c>
      <c r="E7" s="1">
        <v>16.283821</v>
      </c>
      <c r="F7" s="1">
        <v>0.144922</v>
      </c>
      <c r="G7" s="1">
        <v>120.9388335</v>
      </c>
      <c r="H7" s="1">
        <v>7.5598049999999999</v>
      </c>
      <c r="I7" s="1">
        <f t="shared" si="0"/>
        <v>0.46571501860650522</v>
      </c>
    </row>
    <row r="8" spans="1:18">
      <c r="A8" s="15" t="s">
        <v>165</v>
      </c>
      <c r="B8" s="16" t="s">
        <v>162</v>
      </c>
      <c r="C8" s="1">
        <v>6.56128</v>
      </c>
      <c r="D8" s="1">
        <v>5.4861019999999998</v>
      </c>
      <c r="E8" s="1">
        <v>19.523848999999998</v>
      </c>
      <c r="F8" s="1">
        <v>0.112044</v>
      </c>
      <c r="G8" s="1">
        <v>116.493531</v>
      </c>
      <c r="H8" s="1">
        <v>7.1361020000000002</v>
      </c>
      <c r="I8" s="1">
        <f t="shared" si="0"/>
        <v>0.33606488146881286</v>
      </c>
    </row>
    <row r="9" spans="1:18">
      <c r="A9" s="15">
        <v>33</v>
      </c>
      <c r="B9" s="16" t="s">
        <v>162</v>
      </c>
      <c r="C9" s="1">
        <v>18.646239999999999</v>
      </c>
      <c r="D9" s="1">
        <v>14.493677</v>
      </c>
      <c r="E9" s="1">
        <v>40.985225</v>
      </c>
      <c r="F9" s="1">
        <v>0.195436</v>
      </c>
      <c r="G9" s="1">
        <v>227.33992499999999</v>
      </c>
      <c r="H9" s="1">
        <v>7.1361020000000002</v>
      </c>
      <c r="I9" s="1">
        <f t="shared" si="0"/>
        <v>0.45495029001304738</v>
      </c>
    </row>
    <row r="10" spans="1:18">
      <c r="A10" s="15" t="s">
        <v>166</v>
      </c>
      <c r="B10" s="16" t="s">
        <v>162</v>
      </c>
      <c r="C10" s="1">
        <v>6.1950700000000003</v>
      </c>
      <c r="D10" s="1">
        <v>8.5025779999999997</v>
      </c>
      <c r="E10" s="1">
        <v>16.943653999999999</v>
      </c>
      <c r="F10" s="1">
        <v>0.100926</v>
      </c>
      <c r="G10" s="1">
        <v>165.94818900000001</v>
      </c>
      <c r="H10" s="1">
        <v>7.1361020000000002</v>
      </c>
      <c r="I10" s="1">
        <f t="shared" si="0"/>
        <v>0.36562774475918836</v>
      </c>
    </row>
    <row r="11" spans="1:18">
      <c r="A11" s="15" t="s">
        <v>167</v>
      </c>
      <c r="B11" s="16" t="s">
        <v>162</v>
      </c>
      <c r="C11" s="1">
        <f>AVERAGE(C2:C10)</f>
        <v>9.6079511111111113</v>
      </c>
      <c r="D11" s="1">
        <f t="shared" ref="D11:I11" si="1">AVERAGE(D2:D10)</f>
        <v>8.1937494444444443</v>
      </c>
      <c r="E11" s="1">
        <f t="shared" si="1"/>
        <v>27.548304444444444</v>
      </c>
      <c r="F11" s="1">
        <f t="shared" si="1"/>
        <v>0.1745268888888889</v>
      </c>
      <c r="G11" s="1">
        <f t="shared" si="1"/>
        <v>201.82619661111113</v>
      </c>
      <c r="H11" s="1">
        <f t="shared" si="1"/>
        <v>8.4305844444444435</v>
      </c>
      <c r="I11" s="1">
        <f t="shared" si="1"/>
        <v>0.35869469683085337</v>
      </c>
    </row>
    <row r="12" spans="1:18">
      <c r="A12" s="15" t="s">
        <v>168</v>
      </c>
      <c r="C12" s="1">
        <f t="shared" ref="C12:I12" si="2">STDEV(C2:C10)/SQRT(COUNT(C2:C10))</f>
        <v>1.279756066908895</v>
      </c>
      <c r="D12" s="1">
        <f t="shared" si="2"/>
        <v>1.2087936484410935</v>
      </c>
      <c r="E12" s="1">
        <f t="shared" si="2"/>
        <v>3.5131824366895423</v>
      </c>
      <c r="F12" s="1">
        <f t="shared" si="2"/>
        <v>4.5498189595070841E-2</v>
      </c>
      <c r="G12" s="1">
        <f t="shared" si="2"/>
        <v>30.318366683454798</v>
      </c>
      <c r="H12" s="1">
        <f t="shared" si="2"/>
        <v>0.4456488231766435</v>
      </c>
      <c r="I12" s="1">
        <f t="shared" si="2"/>
        <v>2.4746128556380451E-2</v>
      </c>
    </row>
    <row r="15" spans="1:18" s="14" customFormat="1">
      <c r="A15" s="13" t="s">
        <v>154</v>
      </c>
      <c r="B15" s="14" t="s">
        <v>155</v>
      </c>
      <c r="C15" s="14" t="s">
        <v>156</v>
      </c>
      <c r="D15" s="14" t="s">
        <v>1</v>
      </c>
      <c r="E15" s="14" t="s">
        <v>157</v>
      </c>
      <c r="F15" s="14" t="s">
        <v>158</v>
      </c>
      <c r="G15" s="14" t="s">
        <v>159</v>
      </c>
      <c r="H15" s="14" t="s">
        <v>160</v>
      </c>
      <c r="I15" s="14" t="s">
        <v>161</v>
      </c>
      <c r="K15" s="1"/>
      <c r="L15" s="1"/>
      <c r="M15" s="1"/>
      <c r="N15" s="1"/>
      <c r="O15" s="1"/>
      <c r="P15" s="1"/>
      <c r="Q15" s="1"/>
      <c r="R15" s="1"/>
    </row>
    <row r="16" spans="1:18">
      <c r="A16" s="15">
        <v>6</v>
      </c>
      <c r="B16" s="16" t="s">
        <v>169</v>
      </c>
      <c r="C16" s="1">
        <v>7.7362099999999998</v>
      </c>
      <c r="D16" s="1">
        <v>5.9148519999999998</v>
      </c>
      <c r="E16" s="1">
        <v>22.649965000000002</v>
      </c>
      <c r="F16" s="1">
        <v>8.9535000000000003E-2</v>
      </c>
      <c r="G16" s="1">
        <v>197.143351</v>
      </c>
      <c r="H16" s="1">
        <v>11.384107999999999</v>
      </c>
      <c r="I16" s="1">
        <f>C16/E16</f>
        <v>0.34155505317557883</v>
      </c>
    </row>
    <row r="17" spans="1:9">
      <c r="A17" s="15">
        <v>7</v>
      </c>
      <c r="B17" s="16" t="s">
        <v>169</v>
      </c>
      <c r="C17" s="1">
        <v>8.5907</v>
      </c>
      <c r="D17" s="1">
        <v>14.371230000000001</v>
      </c>
      <c r="E17" s="1">
        <v>19.726118</v>
      </c>
      <c r="F17" s="1">
        <v>6.6589999999999996E-2</v>
      </c>
      <c r="G17" s="1">
        <v>258.61073900000002</v>
      </c>
      <c r="H17" s="1">
        <v>7.8368140000000004</v>
      </c>
      <c r="I17" s="1">
        <f t="shared" ref="I17:I25" si="3">C17/E17</f>
        <v>0.43549876361887324</v>
      </c>
    </row>
    <row r="18" spans="1:9">
      <c r="A18" s="15">
        <v>8</v>
      </c>
      <c r="B18" s="16" t="s">
        <v>169</v>
      </c>
      <c r="C18" s="1">
        <v>8.3770799999999994</v>
      </c>
      <c r="D18" s="1">
        <v>5.4913100000000004</v>
      </c>
      <c r="E18" s="1">
        <v>25.235858</v>
      </c>
      <c r="F18" s="1">
        <v>0.15895300000000001</v>
      </c>
      <c r="G18" s="1">
        <v>142.28511599999999</v>
      </c>
      <c r="H18" s="1">
        <v>8.6011810000000004</v>
      </c>
      <c r="I18" s="1">
        <f t="shared" si="3"/>
        <v>0.33195146366729433</v>
      </c>
    </row>
    <row r="19" spans="1:9">
      <c r="A19" s="15">
        <v>9</v>
      </c>
      <c r="B19" s="16" t="s">
        <v>169</v>
      </c>
      <c r="C19" s="1">
        <v>9.5214800000000004</v>
      </c>
      <c r="D19" s="1">
        <v>6.26471</v>
      </c>
      <c r="E19" s="1">
        <v>25.660550000000001</v>
      </c>
      <c r="F19" s="1">
        <v>0.154727</v>
      </c>
      <c r="G19" s="1">
        <v>157.511064</v>
      </c>
      <c r="H19" s="1">
        <v>9.3292889999999993</v>
      </c>
      <c r="I19" s="1">
        <f t="shared" si="3"/>
        <v>0.37105518003316373</v>
      </c>
    </row>
    <row r="20" spans="1:9">
      <c r="A20" s="15">
        <v>10</v>
      </c>
      <c r="B20" s="16" t="s">
        <v>169</v>
      </c>
      <c r="C20" s="1">
        <v>2.7618399999999999</v>
      </c>
      <c r="D20" s="1">
        <v>1.866808</v>
      </c>
      <c r="E20" s="1">
        <v>9.4086809999999996</v>
      </c>
      <c r="F20" s="1">
        <v>4.3873000000000002E-2</v>
      </c>
      <c r="G20" s="1">
        <v>59.277723999999999</v>
      </c>
      <c r="H20" s="1">
        <v>9.3209820000000008</v>
      </c>
      <c r="I20" s="1">
        <f t="shared" si="3"/>
        <v>0.29354167709586498</v>
      </c>
    </row>
    <row r="21" spans="1:9">
      <c r="A21" s="15" t="s">
        <v>170</v>
      </c>
      <c r="B21" s="16" t="s">
        <v>169</v>
      </c>
      <c r="C21" s="1">
        <v>6.2255900000000004</v>
      </c>
      <c r="D21" s="1">
        <v>5.2567779999999997</v>
      </c>
      <c r="E21" s="1">
        <v>13.886633</v>
      </c>
      <c r="F21" s="1">
        <v>0.14369000000000001</v>
      </c>
      <c r="G21" s="1">
        <v>83.675268000000003</v>
      </c>
      <c r="H21" s="1">
        <v>7.1361020000000002</v>
      </c>
      <c r="I21" s="1">
        <f t="shared" si="3"/>
        <v>0.44831529716382656</v>
      </c>
    </row>
    <row r="22" spans="1:9">
      <c r="A22" s="15">
        <v>37</v>
      </c>
      <c r="B22" s="16" t="s">
        <v>169</v>
      </c>
      <c r="C22" s="1">
        <v>7.2021499999999996</v>
      </c>
      <c r="D22" s="1">
        <v>5.7826069999999996</v>
      </c>
      <c r="E22" s="1">
        <v>18.975643999999999</v>
      </c>
      <c r="F22" s="1">
        <v>0.13015599999999999</v>
      </c>
      <c r="G22" s="1">
        <v>108.240832</v>
      </c>
      <c r="H22" s="1">
        <v>7.1044929999999997</v>
      </c>
      <c r="I22" s="1">
        <f t="shared" si="3"/>
        <v>0.37954706570169633</v>
      </c>
    </row>
    <row r="23" spans="1:9">
      <c r="A23" s="15">
        <v>38</v>
      </c>
      <c r="B23" s="16" t="s">
        <v>169</v>
      </c>
      <c r="C23" s="1">
        <v>7.7819799999999999</v>
      </c>
      <c r="D23" s="1">
        <v>4.2318680000000004</v>
      </c>
      <c r="E23" s="1">
        <v>30.099959999999999</v>
      </c>
      <c r="F23" s="1">
        <v>0.22487399999999999</v>
      </c>
      <c r="G23" s="1">
        <v>96.406644</v>
      </c>
      <c r="H23" s="1">
        <v>5.88978</v>
      </c>
      <c r="I23" s="1">
        <f t="shared" si="3"/>
        <v>0.25853788510017955</v>
      </c>
    </row>
    <row r="24" spans="1:9">
      <c r="A24" s="15">
        <v>39</v>
      </c>
      <c r="B24" s="16" t="s">
        <v>169</v>
      </c>
      <c r="C24" s="1">
        <v>10.02502</v>
      </c>
      <c r="D24" s="1">
        <v>10.174659999999999</v>
      </c>
      <c r="E24" s="1">
        <v>35.917132000000002</v>
      </c>
      <c r="F24" s="1">
        <v>0.13535</v>
      </c>
      <c r="G24" s="1">
        <v>258.90488599999998</v>
      </c>
      <c r="H24" s="1">
        <v>7.1023810000000003</v>
      </c>
      <c r="I24" s="1">
        <f t="shared" si="3"/>
        <v>0.27911527011677878</v>
      </c>
    </row>
    <row r="25" spans="1:9">
      <c r="A25" s="15">
        <v>40</v>
      </c>
      <c r="B25" s="16" t="s">
        <v>169</v>
      </c>
      <c r="C25" s="1">
        <v>5.8288599999999997</v>
      </c>
      <c r="D25" s="1">
        <v>6.7580030000000004</v>
      </c>
      <c r="E25" s="1">
        <v>18.098890999999998</v>
      </c>
      <c r="F25" s="1">
        <v>8.6961999999999998E-2</v>
      </c>
      <c r="G25" s="1">
        <v>143.594807</v>
      </c>
      <c r="H25" s="1">
        <v>6.8430859999999996</v>
      </c>
      <c r="I25" s="1">
        <f t="shared" si="3"/>
        <v>0.32205619670288088</v>
      </c>
    </row>
    <row r="26" spans="1:9">
      <c r="A26" s="15" t="s">
        <v>167</v>
      </c>
      <c r="B26" s="16" t="s">
        <v>169</v>
      </c>
      <c r="C26" s="1">
        <f>AVERAGE(C16:C25)</f>
        <v>7.4050910000000014</v>
      </c>
      <c r="D26" s="1">
        <f t="shared" ref="D26:I26" si="4">AVERAGE(D16:D25)</f>
        <v>6.6112826</v>
      </c>
      <c r="E26" s="1">
        <f t="shared" si="4"/>
        <v>21.965943200000005</v>
      </c>
      <c r="F26" s="1">
        <f t="shared" si="4"/>
        <v>0.12347100000000003</v>
      </c>
      <c r="G26" s="1">
        <f t="shared" si="4"/>
        <v>150.5650431</v>
      </c>
      <c r="H26" s="1">
        <f t="shared" si="4"/>
        <v>8.0548216000000004</v>
      </c>
      <c r="I26" s="1">
        <f t="shared" si="4"/>
        <v>0.34611738523761371</v>
      </c>
    </row>
    <row r="27" spans="1:9">
      <c r="A27" s="15" t="s">
        <v>168</v>
      </c>
      <c r="C27" s="1">
        <f t="shared" ref="C27:I27" si="5">STDEV(C16:C25)/SQRT(COUNT(C16:C25))</f>
        <v>0.66183195638814118</v>
      </c>
      <c r="D27" s="1">
        <f t="shared" si="5"/>
        <v>1.0826329778420674</v>
      </c>
      <c r="E27" s="1">
        <f t="shared" si="5"/>
        <v>2.4437701575903845</v>
      </c>
      <c r="F27" s="1">
        <f t="shared" si="5"/>
        <v>1.6722883535908367E-2</v>
      </c>
      <c r="G27" s="1">
        <f t="shared" si="5"/>
        <v>21.928775868722372</v>
      </c>
      <c r="H27" s="1">
        <f t="shared" si="5"/>
        <v>0.51063832270132981</v>
      </c>
      <c r="I27" s="1">
        <f t="shared" si="5"/>
        <v>1.997135935719703E-2</v>
      </c>
    </row>
    <row r="30" spans="1:9" s="14" customFormat="1" ht="12">
      <c r="A30" s="13" t="s">
        <v>154</v>
      </c>
      <c r="B30" s="14" t="s">
        <v>155</v>
      </c>
      <c r="C30" s="14" t="s">
        <v>156</v>
      </c>
      <c r="D30" s="14" t="s">
        <v>1</v>
      </c>
      <c r="E30" s="14" t="s">
        <v>157</v>
      </c>
      <c r="F30" s="14" t="s">
        <v>158</v>
      </c>
      <c r="G30" s="14" t="s">
        <v>159</v>
      </c>
      <c r="H30" s="14" t="s">
        <v>160</v>
      </c>
      <c r="I30" s="14" t="s">
        <v>161</v>
      </c>
    </row>
    <row r="31" spans="1:9">
      <c r="A31" s="15">
        <v>11</v>
      </c>
      <c r="B31" s="16" t="s">
        <v>171</v>
      </c>
      <c r="C31" s="1">
        <v>3.60107</v>
      </c>
      <c r="D31" s="1">
        <v>3.4110260000000001</v>
      </c>
      <c r="E31" s="1">
        <v>13.162666</v>
      </c>
      <c r="F31" s="1">
        <v>9.3951000000000007E-2</v>
      </c>
      <c r="G31" s="1">
        <v>111.77656899999999</v>
      </c>
      <c r="H31" s="1">
        <v>8.9650649999999992</v>
      </c>
      <c r="I31" s="1">
        <f>C31/E31</f>
        <v>0.27358211474787858</v>
      </c>
    </row>
    <row r="32" spans="1:9">
      <c r="A32" s="15">
        <v>12</v>
      </c>
      <c r="B32" s="16" t="s">
        <v>171</v>
      </c>
      <c r="C32" s="1">
        <v>3.9367700000000001</v>
      </c>
      <c r="D32" s="1">
        <v>4.1360460000000003</v>
      </c>
      <c r="E32" s="1">
        <v>10.974812</v>
      </c>
      <c r="F32" s="1">
        <v>5.2301E-2</v>
      </c>
      <c r="G32" s="1">
        <v>103.610838</v>
      </c>
      <c r="H32" s="1">
        <v>8.9859259999999992</v>
      </c>
      <c r="I32" s="1">
        <f t="shared" ref="I32:I38" si="6">C32/E32</f>
        <v>0.35870956149408301</v>
      </c>
    </row>
    <row r="33" spans="1:9">
      <c r="A33" s="15">
        <v>13</v>
      </c>
      <c r="B33" s="16" t="s">
        <v>171</v>
      </c>
      <c r="C33" s="1">
        <v>4.0283199999999999</v>
      </c>
      <c r="D33" s="1">
        <v>2.7538119999999999</v>
      </c>
      <c r="E33" s="1">
        <v>13.650176999999999</v>
      </c>
      <c r="F33" s="1">
        <v>8.2486000000000004E-2</v>
      </c>
      <c r="G33" s="1">
        <v>86.309804</v>
      </c>
      <c r="H33" s="1">
        <v>9.2493580000000009</v>
      </c>
      <c r="I33" s="1">
        <f t="shared" si="6"/>
        <v>0.29511119159846794</v>
      </c>
    </row>
    <row r="34" spans="1:9">
      <c r="A34" s="15">
        <v>14</v>
      </c>
      <c r="B34" s="16" t="s">
        <v>171</v>
      </c>
      <c r="C34" s="1">
        <v>3.4027099999999999</v>
      </c>
      <c r="D34" s="1">
        <v>3.0827469999999999</v>
      </c>
      <c r="E34" s="1">
        <v>12.819157000000001</v>
      </c>
      <c r="F34" s="1">
        <v>5.4850000000000003E-2</v>
      </c>
      <c r="G34" s="1">
        <v>100.803203</v>
      </c>
      <c r="H34" s="1">
        <v>8.6796430000000004</v>
      </c>
      <c r="I34" s="1">
        <f t="shared" si="6"/>
        <v>0.26543945128373103</v>
      </c>
    </row>
    <row r="35" spans="1:9">
      <c r="A35" s="15">
        <v>15</v>
      </c>
      <c r="B35" s="16" t="s">
        <v>171</v>
      </c>
      <c r="C35" s="1">
        <v>4.8065199999999999</v>
      </c>
      <c r="D35" s="1">
        <v>5.6011959999999998</v>
      </c>
      <c r="E35" s="1">
        <v>16.462741999999999</v>
      </c>
      <c r="F35" s="1">
        <v>8.2527000000000003E-2</v>
      </c>
      <c r="G35" s="1">
        <v>172.39119299999999</v>
      </c>
      <c r="H35" s="1">
        <v>8.9859270000000002</v>
      </c>
      <c r="I35" s="1">
        <f t="shared" si="6"/>
        <v>0.29196351373300999</v>
      </c>
    </row>
    <row r="36" spans="1:9">
      <c r="A36" s="15" t="s">
        <v>172</v>
      </c>
      <c r="B36" s="16" t="s">
        <v>171</v>
      </c>
      <c r="C36" s="1">
        <v>7.0190400000000004</v>
      </c>
      <c r="D36" s="1">
        <v>6.4163300000000003</v>
      </c>
      <c r="E36" s="1">
        <v>25.335571999999999</v>
      </c>
      <c r="F36" s="1">
        <v>0.13455800000000001</v>
      </c>
      <c r="G36" s="1">
        <v>174.56786099999999</v>
      </c>
      <c r="H36" s="1">
        <v>7.1895170000000004</v>
      </c>
      <c r="I36" s="1">
        <f t="shared" si="6"/>
        <v>0.27704288657860182</v>
      </c>
    </row>
    <row r="37" spans="1:9">
      <c r="A37" s="15">
        <v>45</v>
      </c>
      <c r="B37" s="16" t="s">
        <v>171</v>
      </c>
      <c r="C37" s="1">
        <v>3.7841800000000001</v>
      </c>
      <c r="D37" s="1">
        <v>2.6577709999999999</v>
      </c>
      <c r="E37" s="1">
        <v>20.488795</v>
      </c>
      <c r="F37" s="1">
        <v>0.100176</v>
      </c>
      <c r="G37" s="1">
        <v>103.457494</v>
      </c>
      <c r="H37" s="1">
        <v>7.1895170000000004</v>
      </c>
      <c r="I37" s="1">
        <f t="shared" si="6"/>
        <v>0.18469509797916375</v>
      </c>
    </row>
    <row r="38" spans="1:9">
      <c r="A38" s="15">
        <v>46</v>
      </c>
      <c r="B38" s="16" t="s">
        <v>171</v>
      </c>
      <c r="C38" s="1">
        <v>6.5155000000000003</v>
      </c>
      <c r="D38" s="1">
        <v>4.5440120000000004</v>
      </c>
      <c r="E38" s="1">
        <v>17.044260999999999</v>
      </c>
      <c r="F38" s="1">
        <v>0.14941499999999999</v>
      </c>
      <c r="G38" s="1">
        <v>85.461324000000005</v>
      </c>
      <c r="H38" s="1">
        <v>7.1895170000000004</v>
      </c>
      <c r="I38" s="1">
        <f t="shared" si="6"/>
        <v>0.3822694336821057</v>
      </c>
    </row>
    <row r="39" spans="1:9">
      <c r="A39" s="15" t="s">
        <v>167</v>
      </c>
      <c r="B39" s="16" t="s">
        <v>171</v>
      </c>
      <c r="C39" s="1">
        <f>AVERAGE(C31:C38)</f>
        <v>4.6367637500000001</v>
      </c>
      <c r="D39" s="1">
        <f t="shared" ref="D39:I39" si="7">AVERAGE(D31:D38)</f>
        <v>4.0753674999999996</v>
      </c>
      <c r="E39" s="1">
        <f t="shared" si="7"/>
        <v>16.242272750000001</v>
      </c>
      <c r="F39" s="1">
        <f t="shared" si="7"/>
        <v>9.3783000000000005E-2</v>
      </c>
      <c r="G39" s="1">
        <f t="shared" si="7"/>
        <v>117.29728575</v>
      </c>
      <c r="H39" s="1">
        <f t="shared" si="7"/>
        <v>8.3043087500000006</v>
      </c>
      <c r="I39" s="1">
        <f t="shared" si="7"/>
        <v>0.2911016563871302</v>
      </c>
    </row>
    <row r="40" spans="1:9">
      <c r="A40" s="15" t="s">
        <v>168</v>
      </c>
      <c r="C40" s="1">
        <f t="shared" ref="C40:I40" si="8">STDEV(C31:C38)/SQRT(COUNT(C31:C38))</f>
        <v>0.48946675635305087</v>
      </c>
      <c r="D40" s="1">
        <f t="shared" si="8"/>
        <v>0.48576709306731797</v>
      </c>
      <c r="E40" s="1">
        <f t="shared" si="8"/>
        <v>1.674811485210622</v>
      </c>
      <c r="F40" s="1">
        <f t="shared" si="8"/>
        <v>1.216645951552287E-2</v>
      </c>
      <c r="G40" s="1">
        <f t="shared" si="8"/>
        <v>12.656450683196223</v>
      </c>
      <c r="H40" s="1">
        <f t="shared" si="8"/>
        <v>0.33080205987810163</v>
      </c>
      <c r="I40" s="1">
        <f t="shared" si="8"/>
        <v>2.1290800919028827E-2</v>
      </c>
    </row>
    <row r="43" spans="1:9" s="14" customFormat="1" ht="12">
      <c r="A43" s="13" t="s">
        <v>154</v>
      </c>
      <c r="B43" s="14" t="s">
        <v>155</v>
      </c>
      <c r="C43" s="14" t="s">
        <v>156</v>
      </c>
      <c r="D43" s="14" t="s">
        <v>1</v>
      </c>
      <c r="E43" s="14" t="s">
        <v>157</v>
      </c>
      <c r="F43" s="14" t="s">
        <v>158</v>
      </c>
      <c r="G43" s="14" t="s">
        <v>159</v>
      </c>
      <c r="H43" s="14" t="s">
        <v>160</v>
      </c>
      <c r="I43" s="14" t="s">
        <v>161</v>
      </c>
    </row>
    <row r="44" spans="1:9">
      <c r="A44" s="15">
        <v>16</v>
      </c>
      <c r="B44" s="16" t="s">
        <v>173</v>
      </c>
      <c r="C44" s="1">
        <v>14.05334</v>
      </c>
      <c r="D44" s="1">
        <v>13.441037</v>
      </c>
      <c r="E44" s="1">
        <v>47.062029000000003</v>
      </c>
      <c r="F44" s="1">
        <v>0.14093900000000001</v>
      </c>
      <c r="G44" s="1">
        <v>339.17257699999999</v>
      </c>
      <c r="H44" s="1">
        <v>7.5352360000000003</v>
      </c>
      <c r="I44" s="1">
        <f t="shared" ref="I44:I51" si="9">C44/E44</f>
        <v>0.29861313459307076</v>
      </c>
    </row>
    <row r="45" spans="1:9">
      <c r="A45" s="15">
        <v>17</v>
      </c>
      <c r="B45" s="16" t="s">
        <v>173</v>
      </c>
      <c r="C45" s="1">
        <v>11.749269999999999</v>
      </c>
      <c r="D45" s="1">
        <v>8.0691550000000003</v>
      </c>
      <c r="E45" s="1">
        <v>38.177168999999999</v>
      </c>
      <c r="F45" s="1">
        <v>0.127472</v>
      </c>
      <c r="G45" s="1">
        <v>292.91608400000001</v>
      </c>
      <c r="H45" s="1">
        <v>10.318439</v>
      </c>
      <c r="I45" s="1">
        <f t="shared" si="9"/>
        <v>0.30775644993477647</v>
      </c>
    </row>
    <row r="46" spans="1:9">
      <c r="A46" s="15">
        <v>18</v>
      </c>
      <c r="B46" s="16" t="s">
        <v>173</v>
      </c>
      <c r="C46" s="1">
        <v>10.894780000000001</v>
      </c>
      <c r="D46" s="1">
        <v>5.3264969999999998</v>
      </c>
      <c r="E46" s="1">
        <v>27.151088999999999</v>
      </c>
      <c r="F46" s="1">
        <v>0.22054099999999999</v>
      </c>
      <c r="G46" s="1">
        <v>123.802712</v>
      </c>
      <c r="H46" s="1">
        <v>9.3265220000000006</v>
      </c>
      <c r="I46" s="1">
        <f t="shared" si="9"/>
        <v>0.40126493637142885</v>
      </c>
    </row>
    <row r="47" spans="1:9">
      <c r="A47" s="15">
        <v>20</v>
      </c>
      <c r="B47" s="16" t="s">
        <v>173</v>
      </c>
      <c r="C47" s="1">
        <v>9.8266600000000004</v>
      </c>
      <c r="D47" s="1">
        <v>7.0386069999999998</v>
      </c>
      <c r="E47" s="1">
        <v>32.326644000000002</v>
      </c>
      <c r="F47" s="1">
        <v>0.13946900000000001</v>
      </c>
      <c r="G47" s="1">
        <v>200.12978699999999</v>
      </c>
      <c r="H47" s="1">
        <v>8.6431159999999991</v>
      </c>
      <c r="I47" s="1">
        <f t="shared" si="9"/>
        <v>0.30398020901891332</v>
      </c>
    </row>
    <row r="48" spans="1:9">
      <c r="A48" s="15" t="s">
        <v>174</v>
      </c>
      <c r="B48" s="16" t="s">
        <v>173</v>
      </c>
      <c r="C48" s="1">
        <v>11.5509</v>
      </c>
      <c r="D48" s="1">
        <v>10.230314</v>
      </c>
      <c r="E48" s="1">
        <v>35.244964000000003</v>
      </c>
      <c r="F48" s="1">
        <v>0.184221</v>
      </c>
      <c r="G48" s="1">
        <v>224.424316</v>
      </c>
      <c r="H48" s="1">
        <v>7.1895170000000004</v>
      </c>
      <c r="I48" s="1">
        <f t="shared" si="9"/>
        <v>0.32773192788620809</v>
      </c>
    </row>
    <row r="49" spans="1:9">
      <c r="A49" s="15" t="s">
        <v>175</v>
      </c>
      <c r="B49" s="16" t="s">
        <v>173</v>
      </c>
      <c r="C49" s="1">
        <v>9.7045899999999996</v>
      </c>
      <c r="D49" s="1">
        <v>7.4327560000000004</v>
      </c>
      <c r="E49" s="1">
        <v>27.978012</v>
      </c>
      <c r="F49" s="1">
        <v>0.18501600000000001</v>
      </c>
      <c r="G49" s="1">
        <v>185.91595899999999</v>
      </c>
      <c r="H49" s="1">
        <v>8.6761520000000001</v>
      </c>
      <c r="I49" s="1">
        <f t="shared" si="9"/>
        <v>0.34686488804136617</v>
      </c>
    </row>
    <row r="50" spans="1:9">
      <c r="A50" s="15">
        <v>49</v>
      </c>
      <c r="B50" s="16" t="s">
        <v>173</v>
      </c>
      <c r="C50" s="1">
        <v>11.505129999999999</v>
      </c>
      <c r="D50" s="1">
        <v>9.7199659999999994</v>
      </c>
      <c r="E50" s="1">
        <v>35.763753999999999</v>
      </c>
      <c r="F50" s="1">
        <v>0.124024</v>
      </c>
      <c r="G50" s="1">
        <v>199.992097</v>
      </c>
      <c r="H50" s="1">
        <v>6.6190629999999997</v>
      </c>
      <c r="I50" s="1">
        <f t="shared" si="9"/>
        <v>0.32169805216756608</v>
      </c>
    </row>
    <row r="51" spans="1:9">
      <c r="A51" s="15">
        <v>50</v>
      </c>
      <c r="B51" s="16" t="s">
        <v>173</v>
      </c>
      <c r="C51" s="1">
        <v>16.769410000000001</v>
      </c>
      <c r="D51" s="1">
        <v>13.985614999999999</v>
      </c>
      <c r="E51" s="1">
        <v>47.844146000000002</v>
      </c>
      <c r="F51" s="1">
        <v>0.15073600000000001</v>
      </c>
      <c r="G51" s="1">
        <v>273.05151999999998</v>
      </c>
      <c r="H51" s="1">
        <v>6.8430859999999996</v>
      </c>
      <c r="I51" s="1">
        <f t="shared" si="9"/>
        <v>0.35050076972844285</v>
      </c>
    </row>
    <row r="52" spans="1:9">
      <c r="A52" s="15" t="s">
        <v>167</v>
      </c>
      <c r="B52" s="16" t="s">
        <v>173</v>
      </c>
      <c r="C52" s="1">
        <f t="shared" ref="C52:I52" si="10">AVERAGE(C44:C51)</f>
        <v>12.00676</v>
      </c>
      <c r="D52" s="1">
        <f t="shared" si="10"/>
        <v>9.4054933749999989</v>
      </c>
      <c r="E52" s="1">
        <f t="shared" si="10"/>
        <v>36.443475875000004</v>
      </c>
      <c r="F52" s="1">
        <f t="shared" si="10"/>
        <v>0.15905224999999998</v>
      </c>
      <c r="G52" s="1">
        <f t="shared" si="10"/>
        <v>229.92563150000001</v>
      </c>
      <c r="H52" s="1">
        <f t="shared" si="10"/>
        <v>8.143891374999999</v>
      </c>
      <c r="I52" s="1">
        <f t="shared" si="10"/>
        <v>0.33230129596772162</v>
      </c>
    </row>
    <row r="53" spans="1:9">
      <c r="A53" s="15" t="s">
        <v>168</v>
      </c>
      <c r="C53" s="1">
        <f t="shared" ref="C53:I53" si="11">STDEV(C44:C51)/SQRT(COUNT(C44:C51))</f>
        <v>0.83116086047080862</v>
      </c>
      <c r="D53" s="1">
        <f t="shared" si="11"/>
        <v>1.0852929499762292</v>
      </c>
      <c r="E53" s="1">
        <f t="shared" si="11"/>
        <v>2.7470566433576913</v>
      </c>
      <c r="F53" s="1">
        <f t="shared" si="11"/>
        <v>1.2021923927543535E-2</v>
      </c>
      <c r="G53" s="1">
        <f t="shared" si="11"/>
        <v>24.192506621838525</v>
      </c>
      <c r="H53" s="1">
        <f t="shared" si="11"/>
        <v>0.46210479597087839</v>
      </c>
      <c r="I53" s="1">
        <f t="shared" si="11"/>
        <v>1.1931378430636987E-2</v>
      </c>
    </row>
    <row r="57" spans="1:9" s="14" customFormat="1" ht="12">
      <c r="A57" s="13" t="s">
        <v>154</v>
      </c>
      <c r="B57" s="14" t="s">
        <v>155</v>
      </c>
      <c r="C57" s="14" t="s">
        <v>156</v>
      </c>
      <c r="D57" s="14" t="s">
        <v>1</v>
      </c>
      <c r="E57" s="14" t="s">
        <v>157</v>
      </c>
      <c r="F57" s="14" t="s">
        <v>158</v>
      </c>
      <c r="G57" s="14" t="s">
        <v>159</v>
      </c>
      <c r="H57" s="14" t="s">
        <v>160</v>
      </c>
      <c r="I57" s="14" t="s">
        <v>161</v>
      </c>
    </row>
    <row r="58" spans="1:9">
      <c r="A58" s="15">
        <v>21</v>
      </c>
      <c r="B58" s="16" t="s">
        <v>176</v>
      </c>
      <c r="C58" s="1">
        <v>6.6223099999999997</v>
      </c>
      <c r="D58" s="1">
        <v>13.621461</v>
      </c>
      <c r="E58" s="1">
        <v>19.388687000000001</v>
      </c>
      <c r="F58" s="1">
        <v>4.9741E-2</v>
      </c>
      <c r="G58" s="1">
        <v>308.30311699999999</v>
      </c>
      <c r="H58" s="1">
        <v>7.7306379999999999</v>
      </c>
      <c r="I58" s="1">
        <f t="shared" ref="I58:I67" si="12">C58/E58</f>
        <v>0.34155536163949624</v>
      </c>
    </row>
    <row r="59" spans="1:9">
      <c r="A59" s="15">
        <v>22</v>
      </c>
      <c r="B59" s="16" t="s">
        <v>176</v>
      </c>
      <c r="C59" s="1">
        <v>9.0332000000000008</v>
      </c>
      <c r="D59" s="1">
        <v>7.0529919999999997</v>
      </c>
      <c r="E59" s="1">
        <v>27.472832</v>
      </c>
      <c r="F59" s="1">
        <v>0.117492</v>
      </c>
      <c r="G59" s="1">
        <v>210.60503</v>
      </c>
      <c r="H59" s="1">
        <v>9.8182379999999991</v>
      </c>
      <c r="I59" s="1">
        <f t="shared" si="12"/>
        <v>0.3288048352641621</v>
      </c>
    </row>
    <row r="60" spans="1:9">
      <c r="A60" s="15">
        <v>24</v>
      </c>
      <c r="B60" s="16" t="s">
        <v>176</v>
      </c>
      <c r="C60" s="1">
        <v>6.9122300000000001</v>
      </c>
      <c r="D60" s="1">
        <v>5.7473080000000003</v>
      </c>
      <c r="E60" s="1">
        <v>17.491591</v>
      </c>
      <c r="F60" s="1">
        <v>0.103132</v>
      </c>
      <c r="G60" s="1">
        <v>127.386685</v>
      </c>
      <c r="H60" s="1">
        <v>8.758877</v>
      </c>
      <c r="I60" s="1">
        <f t="shared" si="12"/>
        <v>0.39517445840118259</v>
      </c>
    </row>
    <row r="61" spans="1:9">
      <c r="A61" s="15" t="s">
        <v>177</v>
      </c>
      <c r="B61" s="16" t="s">
        <v>176</v>
      </c>
      <c r="C61" s="1">
        <v>6.9580099999999998</v>
      </c>
      <c r="D61" s="1">
        <v>6.7599790000000004</v>
      </c>
      <c r="E61" s="1">
        <v>25.393768999999999</v>
      </c>
      <c r="F61" s="1">
        <v>0.139323</v>
      </c>
      <c r="G61" s="1">
        <v>220.48345</v>
      </c>
      <c r="H61" s="1">
        <v>8.9369340000000008</v>
      </c>
      <c r="I61" s="1">
        <f t="shared" si="12"/>
        <v>0.2740046190071273</v>
      </c>
    </row>
    <row r="62" spans="1:9">
      <c r="A62" s="15">
        <v>52</v>
      </c>
      <c r="B62" s="16" t="s">
        <v>176</v>
      </c>
      <c r="C62" s="1">
        <v>9.84192</v>
      </c>
      <c r="D62" s="1">
        <v>8.1943129999999993</v>
      </c>
      <c r="E62" s="1">
        <v>30.730867</v>
      </c>
      <c r="F62" s="1">
        <v>0.14341300000000001</v>
      </c>
      <c r="G62" s="1">
        <v>188.38513900000001</v>
      </c>
      <c r="H62" s="1">
        <v>7.3627339999999997</v>
      </c>
      <c r="I62" s="1">
        <f t="shared" si="12"/>
        <v>0.3202617095052997</v>
      </c>
    </row>
    <row r="63" spans="1:9">
      <c r="A63" s="15">
        <v>53</v>
      </c>
      <c r="B63" s="16" t="s">
        <v>176</v>
      </c>
      <c r="C63" s="1">
        <v>4.0130600000000003</v>
      </c>
      <c r="D63" s="1">
        <v>3.616117</v>
      </c>
      <c r="E63" s="1">
        <v>13.835781000000001</v>
      </c>
      <c r="F63" s="1">
        <v>0.116324</v>
      </c>
      <c r="G63" s="1">
        <v>82.096483000000006</v>
      </c>
      <c r="H63" s="1">
        <v>6.5849739999999999</v>
      </c>
      <c r="I63" s="1">
        <f t="shared" si="12"/>
        <v>0.29004940162033499</v>
      </c>
    </row>
    <row r="64" spans="1:9">
      <c r="A64" s="15" t="s">
        <v>178</v>
      </c>
      <c r="B64" s="16" t="s">
        <v>176</v>
      </c>
      <c r="C64" s="1">
        <v>7.1563699999999999</v>
      </c>
      <c r="D64" s="1">
        <v>11.731158000000001</v>
      </c>
      <c r="E64" s="1">
        <v>19.054220999999998</v>
      </c>
      <c r="F64" s="1">
        <v>7.2220999999999994E-2</v>
      </c>
      <c r="G64" s="1">
        <v>205.89398800000001</v>
      </c>
      <c r="H64" s="1">
        <v>6.5918049999999999</v>
      </c>
      <c r="I64" s="1">
        <f t="shared" si="12"/>
        <v>0.37557924829359335</v>
      </c>
    </row>
    <row r="65" spans="1:9">
      <c r="A65" s="15">
        <v>55</v>
      </c>
      <c r="B65" s="16" t="s">
        <v>176</v>
      </c>
      <c r="C65" s="1">
        <v>7.2479199999999997</v>
      </c>
      <c r="D65" s="1">
        <v>6.2131090000000002</v>
      </c>
      <c r="E65" s="1">
        <v>18.307717</v>
      </c>
      <c r="F65" s="1">
        <v>0.117649</v>
      </c>
      <c r="G65" s="1">
        <v>115.61364500000001</v>
      </c>
      <c r="H65" s="1">
        <v>7.3668079999999998</v>
      </c>
      <c r="I65" s="1">
        <f t="shared" si="12"/>
        <v>0.39589425595774719</v>
      </c>
    </row>
    <row r="66" spans="1:9">
      <c r="A66" s="15">
        <v>56</v>
      </c>
      <c r="B66" s="16" t="s">
        <v>176</v>
      </c>
      <c r="C66" s="1">
        <v>9.3689</v>
      </c>
      <c r="D66" s="1">
        <v>13.390473999999999</v>
      </c>
      <c r="E66" s="1">
        <v>26.361701</v>
      </c>
      <c r="F66" s="1">
        <v>9.0411000000000005E-2</v>
      </c>
      <c r="G66" s="1">
        <v>251.81135</v>
      </c>
      <c r="H66" s="1">
        <v>6.6833549999999997</v>
      </c>
      <c r="I66" s="1">
        <f t="shared" si="12"/>
        <v>0.35539815886691073</v>
      </c>
    </row>
    <row r="67" spans="1:9">
      <c r="A67" s="15">
        <v>57</v>
      </c>
      <c r="B67" s="16" t="s">
        <v>176</v>
      </c>
      <c r="C67" s="1">
        <v>10.742190000000001</v>
      </c>
      <c r="D67" s="1">
        <v>11.097102</v>
      </c>
      <c r="E67" s="1">
        <v>29.279357999999998</v>
      </c>
      <c r="F67" s="1">
        <v>0.12360500000000001</v>
      </c>
      <c r="G67" s="1">
        <v>209.84594200000001</v>
      </c>
      <c r="H67" s="1">
        <v>6.9378080000000004</v>
      </c>
      <c r="I67" s="1">
        <f t="shared" si="12"/>
        <v>0.36688611819972289</v>
      </c>
    </row>
    <row r="68" spans="1:9">
      <c r="A68" s="15" t="s">
        <v>167</v>
      </c>
      <c r="B68" s="16" t="s">
        <v>176</v>
      </c>
      <c r="C68" s="1">
        <f t="shared" ref="C68:I68" si="13">AVERAGE(C58:C67)</f>
        <v>7.7896110000000025</v>
      </c>
      <c r="D68" s="1">
        <f t="shared" si="13"/>
        <v>8.7424013000000009</v>
      </c>
      <c r="E68" s="1">
        <f t="shared" si="13"/>
        <v>22.731652400000002</v>
      </c>
      <c r="F68" s="1">
        <f t="shared" si="13"/>
        <v>0.10733109999999998</v>
      </c>
      <c r="G68" s="1">
        <f t="shared" si="13"/>
        <v>192.04248289999998</v>
      </c>
      <c r="H68" s="1">
        <f t="shared" si="13"/>
        <v>7.6772171000000018</v>
      </c>
      <c r="I68" s="1">
        <f t="shared" si="13"/>
        <v>0.34436081667555773</v>
      </c>
    </row>
    <row r="69" spans="1:9">
      <c r="A69" s="15" t="s">
        <v>168</v>
      </c>
      <c r="C69" s="1">
        <f t="shared" ref="C69:I69" si="14">STDEV(C58:C67)/SQRT(COUNT(C58:C67))</f>
        <v>0.6213879836059627</v>
      </c>
      <c r="D69" s="1">
        <f t="shared" si="14"/>
        <v>1.0985762617591108</v>
      </c>
      <c r="E69" s="1">
        <f t="shared" si="14"/>
        <v>1.8271644081676617</v>
      </c>
      <c r="F69" s="1">
        <f t="shared" si="14"/>
        <v>9.2700600255158638E-3</v>
      </c>
      <c r="G69" s="1">
        <f t="shared" si="14"/>
        <v>21.31102353057868</v>
      </c>
      <c r="H69" s="1">
        <f t="shared" si="14"/>
        <v>0.35659741743719003</v>
      </c>
      <c r="I69" s="1">
        <f t="shared" si="14"/>
        <v>1.3153738214523428E-2</v>
      </c>
    </row>
    <row r="73" spans="1:9" s="14" customFormat="1" ht="12">
      <c r="A73" s="13" t="s">
        <v>154</v>
      </c>
      <c r="B73" s="14" t="s">
        <v>155</v>
      </c>
      <c r="C73" s="14" t="s">
        <v>156</v>
      </c>
      <c r="D73" s="14" t="s">
        <v>1</v>
      </c>
      <c r="E73" s="14" t="s">
        <v>157</v>
      </c>
      <c r="F73" s="14" t="s">
        <v>158</v>
      </c>
      <c r="G73" s="14" t="s">
        <v>159</v>
      </c>
      <c r="H73" s="14" t="s">
        <v>160</v>
      </c>
      <c r="I73" s="14" t="s">
        <v>161</v>
      </c>
    </row>
    <row r="74" spans="1:9">
      <c r="A74" s="15">
        <v>26</v>
      </c>
      <c r="B74" s="16" t="s">
        <v>179</v>
      </c>
      <c r="C74" s="1">
        <v>6.1492899999999997</v>
      </c>
      <c r="D74" s="1">
        <v>8.0613130000000002</v>
      </c>
      <c r="E74" s="1">
        <v>21.323499999999999</v>
      </c>
      <c r="F74" s="1">
        <v>7.3992000000000002E-2</v>
      </c>
      <c r="G74" s="1">
        <v>253.64839599999999</v>
      </c>
      <c r="H74" s="1">
        <v>9.0738749999999992</v>
      </c>
      <c r="I74" s="1">
        <f>C74/E74</f>
        <v>0.28838089431847491</v>
      </c>
    </row>
    <row r="75" spans="1:9">
      <c r="A75" s="15" t="s">
        <v>180</v>
      </c>
      <c r="B75" s="16" t="s">
        <v>179</v>
      </c>
      <c r="C75" s="1">
        <v>6.1492899999999997</v>
      </c>
      <c r="D75" s="1">
        <v>8.0613130000000002</v>
      </c>
      <c r="E75" s="1">
        <v>21.323499999999999</v>
      </c>
      <c r="F75" s="1">
        <v>7.3992000000000002E-2</v>
      </c>
      <c r="G75" s="1">
        <v>253.64839599999999</v>
      </c>
      <c r="H75" s="1">
        <v>9.0738749999999992</v>
      </c>
      <c r="I75" s="1">
        <f t="shared" ref="I75:I82" si="15">C75/E75</f>
        <v>0.28838089431847491</v>
      </c>
    </row>
    <row r="76" spans="1:9">
      <c r="A76" s="15">
        <v>28</v>
      </c>
      <c r="B76" s="16" t="s">
        <v>179</v>
      </c>
      <c r="C76" s="1">
        <v>6.2866200000000001</v>
      </c>
      <c r="D76" s="1">
        <v>6.241873</v>
      </c>
      <c r="E76" s="1">
        <v>23.960394999999998</v>
      </c>
      <c r="F76" s="1">
        <v>0.121293</v>
      </c>
      <c r="G76" s="1">
        <v>186.74996200000001</v>
      </c>
      <c r="H76" s="1">
        <v>7.8499850000000002</v>
      </c>
      <c r="I76" s="1">
        <f t="shared" si="15"/>
        <v>0.26237547419397722</v>
      </c>
    </row>
    <row r="77" spans="1:9">
      <c r="A77" s="15">
        <v>30</v>
      </c>
      <c r="B77" s="16" t="s">
        <v>179</v>
      </c>
      <c r="C77" s="1">
        <v>5.2948000000000004</v>
      </c>
      <c r="D77" s="1">
        <v>6.1896420000000001</v>
      </c>
      <c r="E77" s="1">
        <v>17.225531</v>
      </c>
      <c r="F77" s="1">
        <v>6.2974000000000002E-2</v>
      </c>
      <c r="G77" s="1">
        <v>185.406341</v>
      </c>
      <c r="H77" s="1">
        <v>9.2073789999999995</v>
      </c>
      <c r="I77" s="1">
        <f t="shared" si="15"/>
        <v>0.30738094517957099</v>
      </c>
    </row>
    <row r="78" spans="1:9">
      <c r="A78" s="15">
        <v>58</v>
      </c>
      <c r="B78" s="16" t="s">
        <v>179</v>
      </c>
      <c r="C78" s="1">
        <v>5.1727299999999996</v>
      </c>
      <c r="D78" s="1">
        <v>4.2132129999999997</v>
      </c>
      <c r="E78" s="1">
        <v>23.076302999999999</v>
      </c>
      <c r="F78" s="1">
        <v>8.8414000000000006E-2</v>
      </c>
      <c r="G78" s="1">
        <v>130.40136999999999</v>
      </c>
      <c r="H78" s="1">
        <v>6.9378080000000004</v>
      </c>
      <c r="I78" s="1">
        <f t="shared" si="15"/>
        <v>0.22415765644956212</v>
      </c>
    </row>
    <row r="79" spans="1:9">
      <c r="A79" s="15">
        <v>59</v>
      </c>
      <c r="B79" s="16" t="s">
        <v>179</v>
      </c>
      <c r="C79" s="1">
        <v>5.5541999999999998</v>
      </c>
      <c r="D79" s="1">
        <v>4.1814309999999999</v>
      </c>
      <c r="E79" s="1">
        <v>24.175701</v>
      </c>
      <c r="F79" s="1">
        <v>0.120085</v>
      </c>
      <c r="G79" s="1">
        <v>126.271343</v>
      </c>
      <c r="H79" s="1">
        <v>6.9378080000000004</v>
      </c>
      <c r="I79" s="1">
        <f t="shared" si="15"/>
        <v>0.2297430796318998</v>
      </c>
    </row>
    <row r="80" spans="1:9">
      <c r="A80" s="15">
        <v>61</v>
      </c>
      <c r="B80" s="16" t="s">
        <v>179</v>
      </c>
      <c r="C80" s="1">
        <v>5.8746299999999998</v>
      </c>
      <c r="D80" s="1">
        <v>6.1835129999999996</v>
      </c>
      <c r="E80" s="1">
        <v>20.253893000000001</v>
      </c>
      <c r="F80" s="1">
        <v>9.1606999999999994E-2</v>
      </c>
      <c r="G80" s="1">
        <v>149.85257899999999</v>
      </c>
      <c r="H80" s="1">
        <v>7.0291199999999998</v>
      </c>
      <c r="I80" s="1">
        <f t="shared" si="15"/>
        <v>0.29004942407862033</v>
      </c>
    </row>
    <row r="81" spans="1:9">
      <c r="A81" s="15" t="s">
        <v>181</v>
      </c>
      <c r="B81" s="16" t="s">
        <v>179</v>
      </c>
      <c r="C81" s="1">
        <v>4.7607400000000002</v>
      </c>
      <c r="D81" s="1">
        <v>4.3096750000000004</v>
      </c>
      <c r="E81" s="1">
        <v>11.981313</v>
      </c>
      <c r="F81" s="1">
        <v>8.5666000000000006E-2</v>
      </c>
      <c r="G81" s="1">
        <v>81.139813000000004</v>
      </c>
      <c r="H81" s="1">
        <v>7.4809979999999996</v>
      </c>
      <c r="I81" s="1">
        <f t="shared" si="15"/>
        <v>0.39734710210809115</v>
      </c>
    </row>
    <row r="82" spans="1:9">
      <c r="A82" s="15">
        <v>63</v>
      </c>
      <c r="B82" s="16" t="s">
        <v>179</v>
      </c>
      <c r="C82" s="1">
        <v>4.6081500000000002</v>
      </c>
      <c r="D82" s="1">
        <v>2.4754559999999999</v>
      </c>
      <c r="E82" s="1">
        <v>13.740164</v>
      </c>
      <c r="F82" s="1">
        <v>0.14957500000000001</v>
      </c>
      <c r="G82" s="1">
        <v>53.762777</v>
      </c>
      <c r="H82" s="1">
        <v>7.2838539999999998</v>
      </c>
      <c r="I82" s="1">
        <f t="shared" si="15"/>
        <v>0.33537809301257249</v>
      </c>
    </row>
    <row r="83" spans="1:9">
      <c r="A83" s="15" t="s">
        <v>167</v>
      </c>
      <c r="B83" s="16" t="s">
        <v>179</v>
      </c>
      <c r="C83" s="1">
        <f>AVERAGE(C74:C82)</f>
        <v>5.5389388888888895</v>
      </c>
      <c r="D83" s="1">
        <f t="shared" ref="D83:I83" si="16">AVERAGE(D74:D82)</f>
        <v>5.5463810000000002</v>
      </c>
      <c r="E83" s="1">
        <f t="shared" si="16"/>
        <v>19.673366666666666</v>
      </c>
      <c r="F83" s="1">
        <f t="shared" si="16"/>
        <v>9.6399777777777779E-2</v>
      </c>
      <c r="G83" s="1">
        <f t="shared" si="16"/>
        <v>157.87566411111106</v>
      </c>
      <c r="H83" s="1">
        <f t="shared" si="16"/>
        <v>7.8749668888888884</v>
      </c>
      <c r="I83" s="1">
        <f t="shared" si="16"/>
        <v>0.29146595147680493</v>
      </c>
    </row>
    <row r="84" spans="1:9">
      <c r="A84" s="15" t="s">
        <v>168</v>
      </c>
      <c r="C84" s="1">
        <f>STDEV(C74:C82)/SQRT(COUNT(C74:C82))</f>
        <v>0.2069178459789458</v>
      </c>
      <c r="D84" s="1">
        <f t="shared" ref="D84:I84" si="17">STDEV(D74:D82)/SQRT(COUNT(D74:D82))</f>
        <v>0.62974470638287261</v>
      </c>
      <c r="E84" s="1">
        <f t="shared" si="17"/>
        <v>1.4737281516310479</v>
      </c>
      <c r="F84" s="1">
        <f t="shared" si="17"/>
        <v>9.3776651793529824E-3</v>
      </c>
      <c r="G84" s="1">
        <f t="shared" si="17"/>
        <v>23.11878131048751</v>
      </c>
      <c r="H84" s="1">
        <f t="shared" si="17"/>
        <v>0.32547665696928302</v>
      </c>
      <c r="I84" s="1">
        <f t="shared" si="17"/>
        <v>1.7716830635738149E-2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4"/>
  <sheetViews>
    <sheetView workbookViewId="0">
      <selection activeCell="I12" sqref="I12"/>
    </sheetView>
  </sheetViews>
  <sheetFormatPr baseColWidth="10" defaultRowHeight="13" x14ac:dyDescent="0"/>
  <sheetData>
    <row r="1" spans="1:6">
      <c r="A1" t="s">
        <v>182</v>
      </c>
      <c r="D1" t="s">
        <v>183</v>
      </c>
    </row>
    <row r="2" spans="1:6">
      <c r="A2" t="s">
        <v>184</v>
      </c>
      <c r="B2" t="s">
        <v>157</v>
      </c>
      <c r="C2" t="s">
        <v>185</v>
      </c>
      <c r="E2" t="s">
        <v>157</v>
      </c>
      <c r="F2" t="s">
        <v>185</v>
      </c>
    </row>
    <row r="3" spans="1:6">
      <c r="A3">
        <v>1</v>
      </c>
      <c r="B3">
        <v>17.462948000000001</v>
      </c>
      <c r="C3">
        <v>49.107090999999997</v>
      </c>
      <c r="D3">
        <v>2</v>
      </c>
      <c r="E3">
        <v>50.195236000000001</v>
      </c>
      <c r="F3">
        <v>319.048157</v>
      </c>
    </row>
    <row r="4" spans="1:6">
      <c r="A4">
        <v>3</v>
      </c>
      <c r="B4">
        <v>8.7347260000000002</v>
      </c>
      <c r="C4">
        <v>38.855609999999999</v>
      </c>
      <c r="D4">
        <v>4</v>
      </c>
      <c r="E4">
        <v>36.282404999999997</v>
      </c>
      <c r="F4">
        <v>155.25414000000001</v>
      </c>
    </row>
    <row r="5" spans="1:6">
      <c r="A5">
        <v>5</v>
      </c>
      <c r="B5">
        <v>6.3101390000000004</v>
      </c>
      <c r="C5">
        <v>46.043193000000002</v>
      </c>
      <c r="D5">
        <v>6</v>
      </c>
      <c r="E5">
        <v>20.011282999999999</v>
      </c>
      <c r="F5">
        <v>69.476906499999998</v>
      </c>
    </row>
    <row r="6" spans="1:6">
      <c r="A6">
        <v>7</v>
      </c>
      <c r="B6">
        <v>6.6923789999999999</v>
      </c>
      <c r="C6">
        <v>69.251101000000006</v>
      </c>
      <c r="D6">
        <v>8</v>
      </c>
    </row>
    <row r="7" spans="1:6">
      <c r="A7" t="s">
        <v>186</v>
      </c>
      <c r="B7">
        <v>9.8000480000000003</v>
      </c>
      <c r="C7">
        <v>50.814248749999997</v>
      </c>
      <c r="E7">
        <v>35.496307999999999</v>
      </c>
      <c r="F7">
        <v>181.25973450000001</v>
      </c>
    </row>
    <row r="8" spans="1:6">
      <c r="A8" t="s">
        <v>187</v>
      </c>
      <c r="B8">
        <v>2.6091508646736301</v>
      </c>
      <c r="C8">
        <v>6.5102734338013999</v>
      </c>
      <c r="E8">
        <v>8.7222171502168209</v>
      </c>
      <c r="F8">
        <v>73.208994160570299</v>
      </c>
    </row>
    <row r="9" spans="1:6">
      <c r="A9" t="s">
        <v>188</v>
      </c>
    </row>
    <row r="10" spans="1:6">
      <c r="A10" t="s">
        <v>189</v>
      </c>
      <c r="B10">
        <v>10.152237</v>
      </c>
      <c r="C10">
        <v>51.983195000000002</v>
      </c>
      <c r="D10">
        <v>10</v>
      </c>
      <c r="E10">
        <v>32.876297999999998</v>
      </c>
      <c r="F10">
        <v>242.247536</v>
      </c>
    </row>
    <row r="11" spans="1:6">
      <c r="A11">
        <v>11</v>
      </c>
      <c r="B11">
        <v>9.551482</v>
      </c>
      <c r="C11">
        <v>34.622959000000002</v>
      </c>
      <c r="D11">
        <v>12</v>
      </c>
      <c r="E11">
        <v>40.028013000000001</v>
      </c>
      <c r="F11">
        <v>276.58527600000002</v>
      </c>
    </row>
    <row r="12" spans="1:6">
      <c r="A12">
        <v>13</v>
      </c>
      <c r="B12">
        <v>10.685314</v>
      </c>
      <c r="C12">
        <v>63.505885999999997</v>
      </c>
      <c r="D12">
        <v>14</v>
      </c>
      <c r="E12">
        <v>40.921607999999999</v>
      </c>
      <c r="F12">
        <v>284.11318299999999</v>
      </c>
    </row>
    <row r="13" spans="1:6">
      <c r="A13">
        <v>15</v>
      </c>
      <c r="B13">
        <v>13.148358</v>
      </c>
      <c r="C13">
        <v>83.07338</v>
      </c>
      <c r="D13">
        <v>16</v>
      </c>
      <c r="E13">
        <v>21.448886000000002</v>
      </c>
      <c r="F13">
        <v>128.888115</v>
      </c>
    </row>
    <row r="14" spans="1:6">
      <c r="A14" t="s">
        <v>186</v>
      </c>
      <c r="B14">
        <v>10.88434775</v>
      </c>
      <c r="C14">
        <v>58.296354999999998</v>
      </c>
      <c r="D14" t="s">
        <v>186</v>
      </c>
      <c r="E14">
        <v>33.818701249999997</v>
      </c>
      <c r="F14">
        <v>232.9585275</v>
      </c>
    </row>
    <row r="15" spans="1:6">
      <c r="A15" t="s">
        <v>187</v>
      </c>
      <c r="B15">
        <v>0.78940241657496701</v>
      </c>
      <c r="C15">
        <v>10.170733538151699</v>
      </c>
      <c r="D15" t="s">
        <v>187</v>
      </c>
      <c r="E15">
        <v>4.4991414913720398</v>
      </c>
      <c r="F15">
        <v>35.866684170735098</v>
      </c>
    </row>
    <row r="16" spans="1:6">
      <c r="A16" t="s">
        <v>190</v>
      </c>
    </row>
    <row r="17" spans="1:6">
      <c r="A17">
        <v>17</v>
      </c>
      <c r="B17">
        <v>16.407135</v>
      </c>
      <c r="C17">
        <v>67.874476000000001</v>
      </c>
      <c r="D17">
        <v>18</v>
      </c>
      <c r="E17">
        <v>37.732914000000001</v>
      </c>
      <c r="F17">
        <v>222.435393</v>
      </c>
    </row>
    <row r="18" spans="1:6">
      <c r="A18">
        <v>19</v>
      </c>
      <c r="B18">
        <v>19.102404</v>
      </c>
      <c r="C18">
        <v>70.792322999999996</v>
      </c>
      <c r="D18">
        <v>20</v>
      </c>
      <c r="E18">
        <v>37.314726</v>
      </c>
      <c r="F18">
        <v>214.657636</v>
      </c>
    </row>
    <row r="19" spans="1:6">
      <c r="A19">
        <v>21</v>
      </c>
      <c r="D19">
        <v>22</v>
      </c>
      <c r="E19">
        <v>31.588694</v>
      </c>
      <c r="F19">
        <v>217.05356399999999</v>
      </c>
    </row>
    <row r="20" spans="1:6">
      <c r="A20">
        <v>23</v>
      </c>
      <c r="B20">
        <v>18.880647</v>
      </c>
      <c r="C20">
        <v>107.72262600000001</v>
      </c>
      <c r="D20">
        <v>24</v>
      </c>
      <c r="E20">
        <v>33.387535</v>
      </c>
      <c r="F20">
        <v>244.0069685</v>
      </c>
    </row>
    <row r="21" spans="1:6">
      <c r="A21" t="s">
        <v>186</v>
      </c>
      <c r="B21">
        <v>18.130061999999999</v>
      </c>
      <c r="C21">
        <v>82.129808333333301</v>
      </c>
      <c r="D21" t="s">
        <v>186</v>
      </c>
      <c r="E21">
        <v>35.005967249999998</v>
      </c>
      <c r="F21">
        <v>224.53839037500001</v>
      </c>
    </row>
    <row r="22" spans="1:6">
      <c r="A22" t="s">
        <v>187</v>
      </c>
      <c r="B22">
        <v>0.86383874406800099</v>
      </c>
      <c r="C22">
        <v>12.824100941434301</v>
      </c>
      <c r="D22" t="s">
        <v>187</v>
      </c>
      <c r="E22">
        <v>1.5017679846335401</v>
      </c>
      <c r="F22">
        <v>6.6901673188561501</v>
      </c>
    </row>
    <row r="23" spans="1:6">
      <c r="A23" t="s">
        <v>164</v>
      </c>
    </row>
    <row r="24" spans="1:6">
      <c r="A24" t="s">
        <v>184</v>
      </c>
    </row>
    <row r="25" spans="1:6">
      <c r="A25" t="s">
        <v>177</v>
      </c>
      <c r="B25">
        <v>5.730988</v>
      </c>
      <c r="C25">
        <v>21.413314</v>
      </c>
      <c r="D25">
        <v>26</v>
      </c>
      <c r="E25">
        <v>23.032257999999999</v>
      </c>
      <c r="F25">
        <v>181.264859</v>
      </c>
    </row>
    <row r="26" spans="1:6">
      <c r="A26">
        <v>27</v>
      </c>
      <c r="B26">
        <v>8.0870529999999992</v>
      </c>
      <c r="C26">
        <v>43.947975999999997</v>
      </c>
      <c r="D26">
        <v>28</v>
      </c>
    </row>
    <row r="27" spans="1:6">
      <c r="A27">
        <v>29</v>
      </c>
      <c r="B27">
        <v>8.9045679999999994</v>
      </c>
      <c r="C27">
        <v>51.899053000000002</v>
      </c>
      <c r="D27">
        <v>30</v>
      </c>
      <c r="E27">
        <v>26.511330999999998</v>
      </c>
      <c r="F27">
        <v>149.26648800000001</v>
      </c>
    </row>
    <row r="28" spans="1:6">
      <c r="A28">
        <v>31</v>
      </c>
      <c r="B28">
        <v>11.150893</v>
      </c>
      <c r="C28">
        <v>83.223175999999995</v>
      </c>
      <c r="D28">
        <v>32</v>
      </c>
      <c r="E28">
        <v>29.980798</v>
      </c>
      <c r="F28">
        <v>191.536102</v>
      </c>
    </row>
    <row r="29" spans="1:6">
      <c r="A29" t="s">
        <v>186</v>
      </c>
      <c r="B29">
        <v>8.4683755000000005</v>
      </c>
      <c r="C29">
        <v>50.12087975</v>
      </c>
      <c r="D29" t="s">
        <v>186</v>
      </c>
      <c r="E29">
        <v>26.508129</v>
      </c>
      <c r="F29">
        <v>174.02248299999999</v>
      </c>
    </row>
    <row r="30" spans="1:6">
      <c r="A30" t="s">
        <v>187</v>
      </c>
      <c r="B30">
        <v>1.11896012771624</v>
      </c>
      <c r="C30">
        <v>12.783951492421799</v>
      </c>
      <c r="D30" t="s">
        <v>187</v>
      </c>
      <c r="E30">
        <v>2.00587135866212</v>
      </c>
      <c r="F30">
        <v>12.728171831561699</v>
      </c>
    </row>
    <row r="31" spans="1:6">
      <c r="A31" t="s">
        <v>188</v>
      </c>
    </row>
    <row r="32" spans="1:6">
      <c r="A32">
        <v>33</v>
      </c>
      <c r="B32">
        <v>13.162062000000001</v>
      </c>
      <c r="C32">
        <v>81.363301000000007</v>
      </c>
      <c r="D32">
        <v>34</v>
      </c>
      <c r="E32">
        <v>36.042347999999997</v>
      </c>
      <c r="F32">
        <v>235.44402600000001</v>
      </c>
    </row>
    <row r="33" spans="1:6">
      <c r="A33">
        <v>35</v>
      </c>
      <c r="B33">
        <v>9.9949019999999997</v>
      </c>
      <c r="C33">
        <v>60.304783</v>
      </c>
      <c r="D33">
        <v>36</v>
      </c>
      <c r="E33">
        <v>25.174406999999999</v>
      </c>
      <c r="F33">
        <v>303.65661599999999</v>
      </c>
    </row>
    <row r="34" spans="1:6">
      <c r="A34">
        <v>37</v>
      </c>
      <c r="B34">
        <v>10.081162000000001</v>
      </c>
      <c r="C34">
        <v>48.129697999999998</v>
      </c>
      <c r="D34">
        <v>38</v>
      </c>
      <c r="E34">
        <v>32.505685</v>
      </c>
      <c r="F34">
        <v>195.196394</v>
      </c>
    </row>
    <row r="35" spans="1:6">
      <c r="A35">
        <v>39</v>
      </c>
      <c r="B35">
        <v>19.955911</v>
      </c>
      <c r="C35">
        <v>71.794072499999999</v>
      </c>
      <c r="D35">
        <v>40</v>
      </c>
      <c r="E35">
        <v>30.365176000000002</v>
      </c>
      <c r="F35">
        <v>284.84013900000002</v>
      </c>
    </row>
    <row r="36" spans="1:6">
      <c r="A36" t="s">
        <v>186</v>
      </c>
      <c r="B36">
        <v>13.29850925</v>
      </c>
      <c r="C36">
        <v>65.397963625000003</v>
      </c>
      <c r="D36" t="s">
        <v>186</v>
      </c>
      <c r="E36">
        <v>31.021903999999999</v>
      </c>
      <c r="F36">
        <v>254.78429374999999</v>
      </c>
    </row>
    <row r="37" spans="1:6">
      <c r="A37" t="s">
        <v>187</v>
      </c>
      <c r="B37">
        <v>2.33817521624362</v>
      </c>
      <c r="C37">
        <v>7.1875801028166002</v>
      </c>
      <c r="D37" t="s">
        <v>187</v>
      </c>
      <c r="E37">
        <v>2.2735980450248601</v>
      </c>
      <c r="F37">
        <v>24.523154821952801</v>
      </c>
    </row>
    <row r="38" spans="1:6">
      <c r="A38" t="s">
        <v>190</v>
      </c>
    </row>
    <row r="39" spans="1:6">
      <c r="A39">
        <v>41</v>
      </c>
      <c r="B39">
        <v>37.019483999999999</v>
      </c>
      <c r="C39">
        <v>173.08104499999999</v>
      </c>
      <c r="D39">
        <v>44</v>
      </c>
    </row>
    <row r="40" spans="1:6">
      <c r="A40">
        <v>43</v>
      </c>
      <c r="B40">
        <v>15.424332</v>
      </c>
      <c r="C40">
        <v>59.177007000000003</v>
      </c>
      <c r="D40">
        <v>42</v>
      </c>
      <c r="E40">
        <v>26.223168000000001</v>
      </c>
      <c r="F40">
        <v>134.394161</v>
      </c>
    </row>
    <row r="41" spans="1:6">
      <c r="A41">
        <v>45</v>
      </c>
      <c r="B41">
        <v>17.853755</v>
      </c>
      <c r="C41">
        <v>114.810756</v>
      </c>
      <c r="D41">
        <v>46</v>
      </c>
      <c r="E41">
        <v>24.865314000000001</v>
      </c>
      <c r="F41">
        <v>115.78148899999999</v>
      </c>
    </row>
    <row r="42" spans="1:6">
      <c r="A42">
        <v>47</v>
      </c>
      <c r="B42">
        <v>14.141104</v>
      </c>
      <c r="C42">
        <v>69.324186999999995</v>
      </c>
      <c r="D42">
        <v>48</v>
      </c>
      <c r="E42">
        <v>28.9176</v>
      </c>
      <c r="F42">
        <v>187.89413500000001</v>
      </c>
    </row>
    <row r="43" spans="1:6">
      <c r="A43" t="s">
        <v>186</v>
      </c>
      <c r="B43">
        <v>21.109668750000001</v>
      </c>
      <c r="C43">
        <v>104.09824875</v>
      </c>
      <c r="D43" t="s">
        <v>186</v>
      </c>
      <c r="E43">
        <v>26.668693999999999</v>
      </c>
      <c r="F43">
        <v>146.023261666667</v>
      </c>
    </row>
    <row r="44" spans="1:6">
      <c r="A44" t="s">
        <v>187</v>
      </c>
      <c r="B44">
        <v>5.3588489456879804</v>
      </c>
      <c r="C44">
        <v>25.981623828206398</v>
      </c>
      <c r="D44" t="s">
        <v>187</v>
      </c>
      <c r="E44">
        <v>1.1908156195029</v>
      </c>
      <c r="F44">
        <v>21.613926182108699</v>
      </c>
    </row>
  </sheetData>
  <pageMargins left="0.75" right="0.75" top="1" bottom="1" header="0.5" footer="0.5"/>
  <pageSetup paperSize="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86"/>
  <sheetViews>
    <sheetView workbookViewId="0">
      <selection activeCell="I10" activeCellId="1" sqref="G1:G1048576 I10"/>
    </sheetView>
  </sheetViews>
  <sheetFormatPr baseColWidth="10" defaultRowHeight="13" x14ac:dyDescent="0"/>
  <cols>
    <col min="3" max="3" width="11.140625" customWidth="1"/>
  </cols>
  <sheetData>
    <row r="2" spans="1:7">
      <c r="B2" t="s">
        <v>210</v>
      </c>
      <c r="C2" t="s">
        <v>211</v>
      </c>
      <c r="D2" t="s">
        <v>212</v>
      </c>
      <c r="E2" t="s">
        <v>213</v>
      </c>
      <c r="F2" t="s">
        <v>214</v>
      </c>
      <c r="G2" t="s">
        <v>215</v>
      </c>
    </row>
    <row r="3" spans="1:7">
      <c r="A3" t="s">
        <v>191</v>
      </c>
      <c r="B3">
        <v>192.37289999999999</v>
      </c>
      <c r="C3">
        <v>308.85109999999997</v>
      </c>
      <c r="D3">
        <v>17.474900000000002</v>
      </c>
      <c r="E3">
        <v>2.0270000000000001</v>
      </c>
      <c r="F3">
        <v>164.607</v>
      </c>
      <c r="G3">
        <v>203.91319999999999</v>
      </c>
    </row>
    <row r="4" spans="1:7">
      <c r="A4" t="s">
        <v>192</v>
      </c>
      <c r="B4">
        <v>182.49189999999999</v>
      </c>
      <c r="C4">
        <v>157.17750000000001</v>
      </c>
      <c r="D4">
        <v>17.828900000000001</v>
      </c>
      <c r="E4">
        <v>2.14</v>
      </c>
      <c r="F4">
        <v>157.43809999999999</v>
      </c>
      <c r="G4">
        <v>469.97289999999998</v>
      </c>
    </row>
    <row r="5" spans="1:7">
      <c r="A5" t="s">
        <v>193</v>
      </c>
      <c r="B5">
        <v>185.23009999999999</v>
      </c>
      <c r="C5">
        <v>156.40600000000001</v>
      </c>
      <c r="D5">
        <v>9.7512000000000008</v>
      </c>
      <c r="E5">
        <v>1.9181999999999999</v>
      </c>
      <c r="F5">
        <v>161.02340000000001</v>
      </c>
      <c r="G5">
        <v>457.66129999999998</v>
      </c>
    </row>
    <row r="6" spans="1:7">
      <c r="A6" t="s">
        <v>194</v>
      </c>
      <c r="B6">
        <v>176.4248</v>
      </c>
      <c r="C6">
        <v>156.69489999999999</v>
      </c>
      <c r="D6">
        <v>18.153600000000001</v>
      </c>
      <c r="E6">
        <v>4.9763000000000002</v>
      </c>
      <c r="F6">
        <v>160.29169999999999</v>
      </c>
      <c r="G6">
        <v>198.57140000000001</v>
      </c>
    </row>
    <row r="7" spans="1:7">
      <c r="A7" t="s">
        <v>195</v>
      </c>
      <c r="B7">
        <v>344.97980000000001</v>
      </c>
      <c r="C7">
        <v>323.1336</v>
      </c>
      <c r="D7">
        <v>18.249400000000001</v>
      </c>
      <c r="E7">
        <v>2.0634000000000001</v>
      </c>
      <c r="F7">
        <v>322.39929999999998</v>
      </c>
      <c r="G7">
        <v>457.9769</v>
      </c>
    </row>
    <row r="8" spans="1:7">
      <c r="A8" t="s">
        <v>196</v>
      </c>
      <c r="B8">
        <v>331.50299999999999</v>
      </c>
      <c r="C8">
        <v>306.86290000000002</v>
      </c>
      <c r="D8">
        <v>18.190000000000001</v>
      </c>
      <c r="E8">
        <v>5.0483000000000002</v>
      </c>
      <c r="F8">
        <v>334.78500000000003</v>
      </c>
      <c r="G8">
        <v>482.11680000000001</v>
      </c>
    </row>
    <row r="9" spans="1:7">
      <c r="A9" t="s">
        <v>197</v>
      </c>
      <c r="B9">
        <v>188.16079999999999</v>
      </c>
      <c r="C9">
        <v>157.78290000000001</v>
      </c>
      <c r="D9">
        <v>270.53050000000002</v>
      </c>
      <c r="E9">
        <v>88.947800000000001</v>
      </c>
      <c r="F9">
        <v>623.19839999999999</v>
      </c>
      <c r="G9">
        <v>79.753799999999998</v>
      </c>
    </row>
    <row r="10" spans="1:7">
      <c r="A10" t="s">
        <v>197</v>
      </c>
      <c r="B10">
        <v>326.60239999999999</v>
      </c>
      <c r="C10">
        <v>608.85</v>
      </c>
      <c r="D10">
        <v>530.99959999999999</v>
      </c>
      <c r="E10">
        <v>214.88740000000001</v>
      </c>
      <c r="F10" s="17">
        <v>1272.6296</v>
      </c>
      <c r="G10">
        <v>79.479299999999995</v>
      </c>
    </row>
    <row r="11" spans="1:7">
      <c r="A11" t="s">
        <v>197</v>
      </c>
      <c r="B11">
        <v>332.57220000000001</v>
      </c>
      <c r="C11" s="17">
        <v>324.62759999999997</v>
      </c>
      <c r="D11">
        <v>542.30029999999999</v>
      </c>
      <c r="E11">
        <v>211.8244</v>
      </c>
      <c r="F11" s="17">
        <v>1273.9181000000001</v>
      </c>
      <c r="G11">
        <v>83.697500000000005</v>
      </c>
    </row>
    <row r="12" spans="1:7">
      <c r="A12" t="s">
        <v>197</v>
      </c>
      <c r="B12">
        <v>170.55930000000001</v>
      </c>
      <c r="C12">
        <v>164.9778</v>
      </c>
      <c r="D12">
        <v>282.94709999999998</v>
      </c>
      <c r="E12">
        <v>191.13210000000001</v>
      </c>
      <c r="F12">
        <v>629.21879999999999</v>
      </c>
      <c r="G12">
        <v>33.790399999999998</v>
      </c>
    </row>
    <row r="13" spans="1:7">
      <c r="A13" t="s">
        <v>197</v>
      </c>
      <c r="B13">
        <v>197.23410000000001</v>
      </c>
      <c r="C13">
        <v>312.00139999999999</v>
      </c>
      <c r="D13">
        <v>513.45780000000002</v>
      </c>
      <c r="E13">
        <v>198.17359999999999</v>
      </c>
      <c r="F13" s="17">
        <v>1246.4992</v>
      </c>
      <c r="G13">
        <v>79.671300000000002</v>
      </c>
    </row>
    <row r="14" spans="1:7">
      <c r="A14" t="s">
        <v>197</v>
      </c>
      <c r="B14">
        <v>338.58280000000002</v>
      </c>
      <c r="C14">
        <v>319.0849</v>
      </c>
      <c r="D14">
        <v>550.38109999999995</v>
      </c>
      <c r="E14">
        <v>501.27199999999999</v>
      </c>
      <c r="F14" s="17">
        <v>1255.0433</v>
      </c>
      <c r="G14">
        <v>79.891400000000004</v>
      </c>
    </row>
    <row r="15" spans="1:7">
      <c r="A15" t="s">
        <v>198</v>
      </c>
      <c r="B15">
        <v>187.2542</v>
      </c>
      <c r="C15">
        <v>157.63740000000001</v>
      </c>
      <c r="D15">
        <v>571.3288</v>
      </c>
      <c r="E15">
        <v>217.80699999999999</v>
      </c>
      <c r="F15" s="17">
        <v>1263.3262999999999</v>
      </c>
      <c r="G15">
        <v>13.793200000000001</v>
      </c>
    </row>
    <row r="16" spans="1:7">
      <c r="A16" t="s">
        <v>198</v>
      </c>
      <c r="B16">
        <v>337.4264</v>
      </c>
      <c r="C16">
        <v>307.05169999999998</v>
      </c>
      <c r="D16">
        <v>1117.4799</v>
      </c>
      <c r="E16" s="17">
        <v>1239.5096000000001</v>
      </c>
      <c r="F16" s="17">
        <v>1269.4138</v>
      </c>
      <c r="G16">
        <v>33.825299999999999</v>
      </c>
    </row>
    <row r="17" spans="1:7">
      <c r="A17" t="s">
        <v>198</v>
      </c>
      <c r="B17">
        <v>184.4118</v>
      </c>
      <c r="C17">
        <v>160.52369999999999</v>
      </c>
      <c r="D17">
        <v>546.39419999999996</v>
      </c>
      <c r="E17">
        <v>220.3862</v>
      </c>
      <c r="F17" s="17">
        <v>1248.7086999999999</v>
      </c>
      <c r="G17">
        <v>14.430400000000001</v>
      </c>
    </row>
    <row r="18" spans="1:7">
      <c r="A18" t="s">
        <v>198</v>
      </c>
      <c r="B18">
        <v>190.44669999999999</v>
      </c>
      <c r="C18">
        <v>300.97489999999999</v>
      </c>
      <c r="D18">
        <v>1090.9066</v>
      </c>
      <c r="E18">
        <v>562.60360000000003</v>
      </c>
      <c r="F18" s="17">
        <v>1255.9963</v>
      </c>
      <c r="G18">
        <v>14.351000000000001</v>
      </c>
    </row>
    <row r="19" spans="1:7">
      <c r="A19" t="s">
        <v>198</v>
      </c>
      <c r="B19">
        <v>327.6558</v>
      </c>
      <c r="C19">
        <v>301.90190000000001</v>
      </c>
      <c r="D19">
        <v>1032.3685</v>
      </c>
      <c r="E19">
        <v>601.35749999999996</v>
      </c>
      <c r="F19" s="17">
        <v>1253.1396</v>
      </c>
      <c r="G19">
        <v>34.4253</v>
      </c>
    </row>
    <row r="20" spans="1:7">
      <c r="A20" t="s">
        <v>198</v>
      </c>
      <c r="B20">
        <v>358.64339999999999</v>
      </c>
      <c r="C20">
        <v>577.30439999999999</v>
      </c>
      <c r="D20">
        <v>1088.8574000000001</v>
      </c>
      <c r="E20" s="17">
        <v>1225.7068999999999</v>
      </c>
      <c r="F20" s="17">
        <v>2437.0738999999999</v>
      </c>
      <c r="G20">
        <v>2.3504</v>
      </c>
    </row>
    <row r="21" spans="1:7">
      <c r="A21" t="s">
        <v>199</v>
      </c>
      <c r="B21">
        <v>188.9958</v>
      </c>
      <c r="C21">
        <v>293.66059999999999</v>
      </c>
      <c r="D21">
        <v>990.03909999999996</v>
      </c>
      <c r="E21">
        <v>557.45799999999997</v>
      </c>
      <c r="F21" s="17">
        <v>1255.9963</v>
      </c>
      <c r="G21">
        <v>32.825899999999997</v>
      </c>
    </row>
    <row r="22" spans="1:7">
      <c r="A22" t="s">
        <v>199</v>
      </c>
      <c r="B22">
        <v>346.78969999999998</v>
      </c>
      <c r="C22">
        <v>317.5675</v>
      </c>
      <c r="D22">
        <v>1039.9014</v>
      </c>
      <c r="E22">
        <v>559.22149999999999</v>
      </c>
      <c r="F22" s="17">
        <v>1261.5696</v>
      </c>
      <c r="G22">
        <v>33.662500000000001</v>
      </c>
    </row>
    <row r="23" spans="1:7">
      <c r="A23" t="s">
        <v>199</v>
      </c>
      <c r="B23">
        <v>361.46949999999998</v>
      </c>
      <c r="C23">
        <v>317.71409999999997</v>
      </c>
      <c r="D23">
        <v>1072.4671000000001</v>
      </c>
      <c r="E23" s="17">
        <v>3262.9524999999999</v>
      </c>
      <c r="F23" s="17">
        <v>1255.0433</v>
      </c>
      <c r="G23">
        <v>33.918799999999997</v>
      </c>
    </row>
    <row r="24" spans="1:7">
      <c r="A24" t="s">
        <v>199</v>
      </c>
      <c r="B24">
        <v>331.10289999999998</v>
      </c>
      <c r="C24">
        <v>320.95479999999998</v>
      </c>
      <c r="D24">
        <v>1071.3922</v>
      </c>
      <c r="E24">
        <v>600.32240000000002</v>
      </c>
      <c r="F24" s="17">
        <v>1258.2226000000001</v>
      </c>
      <c r="G24">
        <v>80.416399999999996</v>
      </c>
    </row>
    <row r="25" spans="1:7">
      <c r="A25" t="s">
        <v>199</v>
      </c>
      <c r="B25">
        <v>594.95870000000002</v>
      </c>
      <c r="C25">
        <v>322.43869999999998</v>
      </c>
      <c r="D25">
        <v>1125.0696</v>
      </c>
      <c r="E25">
        <v>598.77300000000002</v>
      </c>
      <c r="F25" s="17">
        <v>2535.1849999999999</v>
      </c>
      <c r="G25">
        <v>34.153399999999998</v>
      </c>
    </row>
    <row r="26" spans="1:7">
      <c r="A26" t="s">
        <v>199</v>
      </c>
      <c r="B26">
        <v>579.82770000000005</v>
      </c>
      <c r="C26" s="17">
        <v>333.02030000000002</v>
      </c>
      <c r="D26">
        <v>1118.8815</v>
      </c>
      <c r="E26">
        <v>589.39139999999998</v>
      </c>
      <c r="F26" s="17">
        <v>2509.6579999999999</v>
      </c>
      <c r="G26">
        <v>34.891300000000001</v>
      </c>
    </row>
    <row r="27" spans="1:7">
      <c r="A27" t="s">
        <v>200</v>
      </c>
      <c r="B27">
        <v>337.49430000000001</v>
      </c>
      <c r="C27">
        <v>319.4776</v>
      </c>
      <c r="D27">
        <v>36.784799999999997</v>
      </c>
      <c r="E27">
        <v>5.1021999999999998</v>
      </c>
      <c r="F27">
        <v>329.40769999999998</v>
      </c>
      <c r="G27">
        <v>471.75850000000003</v>
      </c>
    </row>
    <row r="28" spans="1:7">
      <c r="A28" t="s">
        <v>200</v>
      </c>
      <c r="B28">
        <v>343.17930000000001</v>
      </c>
      <c r="C28">
        <v>329.75920000000002</v>
      </c>
      <c r="D28">
        <v>18.290600000000001</v>
      </c>
      <c r="E28">
        <v>2.1339000000000001</v>
      </c>
      <c r="F28">
        <v>324.28089999999997</v>
      </c>
      <c r="G28">
        <v>452.01639999999998</v>
      </c>
    </row>
    <row r="29" spans="1:7">
      <c r="A29" t="s">
        <v>200</v>
      </c>
      <c r="B29">
        <v>338.9237</v>
      </c>
      <c r="C29">
        <v>615.81730000000005</v>
      </c>
      <c r="D29">
        <v>34.317</v>
      </c>
      <c r="E29">
        <v>4.8381999999999996</v>
      </c>
      <c r="F29">
        <v>328.57530000000003</v>
      </c>
      <c r="G29">
        <v>471.59589999999997</v>
      </c>
    </row>
    <row r="30" spans="1:7">
      <c r="A30" t="s">
        <v>200</v>
      </c>
      <c r="B30">
        <v>337.69810000000001</v>
      </c>
      <c r="C30">
        <v>324.12880000000001</v>
      </c>
      <c r="D30">
        <v>18.759699999999999</v>
      </c>
      <c r="E30">
        <v>2.0545</v>
      </c>
      <c r="F30">
        <v>318.26609999999999</v>
      </c>
      <c r="G30">
        <v>474.53149999999999</v>
      </c>
    </row>
    <row r="31" spans="1:7">
      <c r="A31" t="s">
        <v>200</v>
      </c>
      <c r="B31">
        <v>339.67489999999998</v>
      </c>
      <c r="C31">
        <v>325.67750000000001</v>
      </c>
      <c r="D31">
        <v>19.183</v>
      </c>
      <c r="E31">
        <v>4.7202000000000002</v>
      </c>
      <c r="F31">
        <v>330.66019999999997</v>
      </c>
      <c r="G31">
        <v>475.51400000000001</v>
      </c>
    </row>
    <row r="32" spans="1:7">
      <c r="A32" t="s">
        <v>200</v>
      </c>
      <c r="B32">
        <v>359.07670000000002</v>
      </c>
      <c r="C32">
        <v>330.06349999999998</v>
      </c>
      <c r="D32">
        <v>18.563199999999998</v>
      </c>
      <c r="E32">
        <v>5.3929</v>
      </c>
      <c r="F32">
        <v>327.66219999999998</v>
      </c>
      <c r="G32">
        <v>480.45749999999998</v>
      </c>
    </row>
    <row r="33" spans="1:7">
      <c r="A33" t="s">
        <v>201</v>
      </c>
      <c r="B33">
        <v>192.33410000000001</v>
      </c>
      <c r="C33">
        <v>303.0181</v>
      </c>
      <c r="D33">
        <v>37.917700000000004</v>
      </c>
      <c r="E33">
        <v>5.5260999999999996</v>
      </c>
      <c r="F33">
        <v>325.59620000000001</v>
      </c>
      <c r="G33">
        <v>456.24349999999998</v>
      </c>
    </row>
    <row r="34" spans="1:7">
      <c r="A34" t="s">
        <v>201</v>
      </c>
      <c r="B34">
        <v>330.30419999999998</v>
      </c>
      <c r="C34">
        <v>585.52909999999997</v>
      </c>
      <c r="D34">
        <v>67.526700000000005</v>
      </c>
      <c r="E34">
        <v>12.9801</v>
      </c>
      <c r="F34">
        <v>330.24220000000003</v>
      </c>
      <c r="G34">
        <v>482.11680000000001</v>
      </c>
    </row>
    <row r="35" spans="1:7">
      <c r="A35" t="s">
        <v>201</v>
      </c>
      <c r="B35">
        <v>367.18860000000001</v>
      </c>
      <c r="C35">
        <v>654.47979999999995</v>
      </c>
      <c r="D35">
        <v>70.396199999999993</v>
      </c>
      <c r="E35">
        <v>13.3505</v>
      </c>
      <c r="F35">
        <v>332.42169999999999</v>
      </c>
      <c r="G35">
        <v>484.95060000000001</v>
      </c>
    </row>
    <row r="36" spans="1:7">
      <c r="A36" t="s">
        <v>201</v>
      </c>
      <c r="B36">
        <v>361.03320000000002</v>
      </c>
      <c r="C36">
        <v>633.87890000000004</v>
      </c>
      <c r="D36">
        <v>66.886499999999998</v>
      </c>
      <c r="E36">
        <v>13.0586</v>
      </c>
      <c r="F36">
        <v>325.10230000000001</v>
      </c>
      <c r="G36">
        <v>478.80399999999997</v>
      </c>
    </row>
    <row r="37" spans="1:7">
      <c r="A37" t="s">
        <v>201</v>
      </c>
      <c r="B37">
        <v>192.7604</v>
      </c>
      <c r="C37">
        <v>318.20299999999997</v>
      </c>
      <c r="D37">
        <v>57.646700000000003</v>
      </c>
      <c r="E37">
        <v>12.119199999999999</v>
      </c>
      <c r="F37">
        <v>313.31259999999997</v>
      </c>
      <c r="G37">
        <v>463.8562</v>
      </c>
    </row>
    <row r="38" spans="1:7">
      <c r="A38" t="s">
        <v>201</v>
      </c>
      <c r="B38">
        <v>322.94209999999998</v>
      </c>
      <c r="C38">
        <v>333.12270000000001</v>
      </c>
      <c r="D38">
        <v>70.22</v>
      </c>
      <c r="E38">
        <v>12.5009</v>
      </c>
      <c r="F38">
        <v>324.36290000000002</v>
      </c>
      <c r="G38">
        <v>477.81459999999998</v>
      </c>
    </row>
    <row r="39" spans="1:7">
      <c r="A39" t="s">
        <v>202</v>
      </c>
      <c r="B39">
        <v>332.03710000000001</v>
      </c>
      <c r="C39">
        <v>326.32920000000001</v>
      </c>
      <c r="D39">
        <v>145.24250000000001</v>
      </c>
      <c r="E39">
        <v>76.787300000000002</v>
      </c>
      <c r="F39">
        <v>313.78859999999997</v>
      </c>
      <c r="G39">
        <v>462.41919999999999</v>
      </c>
    </row>
    <row r="40" spans="1:7">
      <c r="A40" t="s">
        <v>202</v>
      </c>
      <c r="B40">
        <v>325.15949999999998</v>
      </c>
      <c r="C40">
        <v>596.06669999999997</v>
      </c>
      <c r="D40">
        <v>263.1721</v>
      </c>
      <c r="E40">
        <v>84.031999999999996</v>
      </c>
      <c r="F40">
        <v>324.28089999999997</v>
      </c>
      <c r="G40">
        <v>450.46069999999997</v>
      </c>
    </row>
    <row r="41" spans="1:7">
      <c r="A41" t="s">
        <v>202</v>
      </c>
      <c r="B41">
        <v>329.50749999999999</v>
      </c>
      <c r="C41" s="17">
        <v>626.9</v>
      </c>
      <c r="D41">
        <v>269.3125</v>
      </c>
      <c r="E41">
        <v>87.378299999999996</v>
      </c>
      <c r="F41">
        <v>329.24110000000002</v>
      </c>
      <c r="G41">
        <v>462.57859999999999</v>
      </c>
    </row>
    <row r="42" spans="1:7">
      <c r="A42" t="s">
        <v>202</v>
      </c>
      <c r="B42">
        <v>331.90350000000001</v>
      </c>
      <c r="C42">
        <v>628.05780000000004</v>
      </c>
      <c r="D42">
        <v>256.14229999999998</v>
      </c>
      <c r="E42">
        <v>178.7122</v>
      </c>
      <c r="F42">
        <v>325.92590000000001</v>
      </c>
      <c r="G42">
        <v>467.54880000000003</v>
      </c>
    </row>
    <row r="43" spans="1:7">
      <c r="A43" t="s">
        <v>202</v>
      </c>
      <c r="B43">
        <v>333.108</v>
      </c>
      <c r="C43" s="17">
        <v>649.4674</v>
      </c>
      <c r="D43">
        <v>268.50349999999997</v>
      </c>
      <c r="E43">
        <v>85.492199999999997</v>
      </c>
      <c r="F43">
        <v>324.93790000000001</v>
      </c>
      <c r="G43">
        <v>465.61860000000001</v>
      </c>
    </row>
    <row r="44" spans="1:7">
      <c r="A44" t="s">
        <v>202</v>
      </c>
      <c r="B44">
        <v>329.90559999999999</v>
      </c>
      <c r="C44" s="17">
        <v>605.67520000000002</v>
      </c>
      <c r="D44">
        <v>254.60570000000001</v>
      </c>
      <c r="E44">
        <v>90.182199999999995</v>
      </c>
      <c r="F44">
        <v>332.75830000000002</v>
      </c>
      <c r="G44">
        <v>467.71</v>
      </c>
    </row>
    <row r="45" spans="1:7">
      <c r="A45" t="s">
        <v>203</v>
      </c>
      <c r="B45" s="17">
        <v>1118.8305</v>
      </c>
      <c r="C45">
        <v>623.4393</v>
      </c>
      <c r="D45" s="17">
        <v>68.912000000000006</v>
      </c>
      <c r="E45">
        <v>11.997999999999999</v>
      </c>
      <c r="F45">
        <v>163.94200000000001</v>
      </c>
      <c r="G45" s="17">
        <v>470.29700000000003</v>
      </c>
    </row>
    <row r="46" spans="1:7">
      <c r="A46" t="s">
        <v>203</v>
      </c>
      <c r="B46">
        <v>659.005</v>
      </c>
      <c r="C46">
        <v>616.76499999999999</v>
      </c>
      <c r="D46">
        <v>35.761800000000001</v>
      </c>
      <c r="E46">
        <v>11.5418</v>
      </c>
      <c r="F46">
        <v>165.35830000000001</v>
      </c>
      <c r="G46">
        <v>461.94119999999998</v>
      </c>
    </row>
    <row r="47" spans="1:7">
      <c r="A47" t="s">
        <v>203</v>
      </c>
      <c r="B47" s="17">
        <v>1162.442</v>
      </c>
      <c r="C47">
        <v>640.83699999999999</v>
      </c>
      <c r="D47" s="17">
        <v>38.3767</v>
      </c>
      <c r="E47">
        <v>11.4297</v>
      </c>
      <c r="F47">
        <v>164.108</v>
      </c>
      <c r="G47" s="17">
        <v>468.67849999999999</v>
      </c>
    </row>
    <row r="48" spans="1:7">
      <c r="A48" t="s">
        <v>203</v>
      </c>
      <c r="B48">
        <v>676.20219999999995</v>
      </c>
      <c r="C48">
        <v>661.56240000000003</v>
      </c>
      <c r="D48">
        <v>37.756500000000003</v>
      </c>
      <c r="E48">
        <v>12.436500000000001</v>
      </c>
      <c r="F48">
        <v>82.567899999999995</v>
      </c>
      <c r="G48">
        <v>471.27080000000001</v>
      </c>
    </row>
    <row r="49" spans="1:7">
      <c r="A49" t="s">
        <v>203</v>
      </c>
      <c r="B49" s="17">
        <v>1170.8948</v>
      </c>
      <c r="C49">
        <v>1194.7253000000001</v>
      </c>
      <c r="D49" s="17">
        <v>36.766300000000001</v>
      </c>
      <c r="E49">
        <v>11.901899999999999</v>
      </c>
      <c r="F49">
        <v>163.07329999999999</v>
      </c>
      <c r="G49" s="17">
        <v>476.49869999999999</v>
      </c>
    </row>
    <row r="50" spans="1:7">
      <c r="A50" t="s">
        <v>203</v>
      </c>
      <c r="B50" s="17">
        <v>1233.0509</v>
      </c>
      <c r="C50">
        <v>1172.1617000000001</v>
      </c>
      <c r="D50" s="17">
        <v>67.2059</v>
      </c>
      <c r="E50">
        <v>12.572900000000001</v>
      </c>
      <c r="F50">
        <v>166.19720000000001</v>
      </c>
      <c r="G50" s="17">
        <v>480.2919</v>
      </c>
    </row>
    <row r="51" spans="1:7">
      <c r="A51" t="s">
        <v>204</v>
      </c>
      <c r="B51">
        <v>658.07719999999995</v>
      </c>
      <c r="C51">
        <v>1208.0255999999999</v>
      </c>
      <c r="D51">
        <v>515.13390000000004</v>
      </c>
      <c r="E51">
        <v>222.804</v>
      </c>
      <c r="F51">
        <v>316.7398</v>
      </c>
      <c r="G51">
        <v>202.7216</v>
      </c>
    </row>
    <row r="52" spans="1:7">
      <c r="A52" t="s">
        <v>204</v>
      </c>
      <c r="B52">
        <v>352.98630000000003</v>
      </c>
      <c r="C52">
        <v>639.55730000000005</v>
      </c>
      <c r="D52">
        <v>513.97289999999998</v>
      </c>
      <c r="E52">
        <v>87.957300000000004</v>
      </c>
      <c r="F52">
        <v>319.88060000000002</v>
      </c>
      <c r="G52">
        <v>83.237099999999998</v>
      </c>
    </row>
    <row r="53" spans="1:7">
      <c r="A53" t="s">
        <v>204</v>
      </c>
      <c r="B53">
        <v>670.10569999999996</v>
      </c>
      <c r="C53">
        <v>647.07500000000005</v>
      </c>
      <c r="D53">
        <v>553.42499999999995</v>
      </c>
      <c r="E53">
        <v>233.01079999999999</v>
      </c>
      <c r="F53">
        <v>328.07690000000002</v>
      </c>
      <c r="G53">
        <v>204.68790000000001</v>
      </c>
    </row>
    <row r="54" spans="1:7">
      <c r="A54" t="s">
        <v>204</v>
      </c>
      <c r="B54">
        <v>656.48979999999995</v>
      </c>
      <c r="C54">
        <v>660.7491</v>
      </c>
      <c r="D54">
        <v>543.38900000000001</v>
      </c>
      <c r="E54">
        <v>489.60759999999999</v>
      </c>
      <c r="F54">
        <v>318.83019999999999</v>
      </c>
      <c r="G54">
        <v>199.1198</v>
      </c>
    </row>
    <row r="55" spans="1:7">
      <c r="A55" t="s">
        <v>204</v>
      </c>
      <c r="B55">
        <v>625.40790000000004</v>
      </c>
      <c r="C55">
        <v>664.00819999999999</v>
      </c>
      <c r="D55">
        <v>546.25729999999999</v>
      </c>
      <c r="E55">
        <v>204.9442</v>
      </c>
      <c r="F55">
        <v>338.01920000000001</v>
      </c>
      <c r="G55">
        <v>198.57140000000001</v>
      </c>
    </row>
    <row r="56" spans="1:7">
      <c r="A56" t="s">
        <v>204</v>
      </c>
      <c r="B56">
        <v>619.64459999999997</v>
      </c>
      <c r="C56">
        <v>658.51769999999999</v>
      </c>
      <c r="D56">
        <v>558.72239999999999</v>
      </c>
      <c r="E56">
        <v>484.5727</v>
      </c>
      <c r="F56">
        <v>322.39929999999998</v>
      </c>
      <c r="G56">
        <v>84.392899999999997</v>
      </c>
    </row>
    <row r="57" spans="1:7">
      <c r="A57" t="s">
        <v>205</v>
      </c>
      <c r="B57">
        <v>628.30949999999996</v>
      </c>
      <c r="C57">
        <v>647.27409999999998</v>
      </c>
      <c r="D57">
        <v>2199.4557</v>
      </c>
      <c r="E57" s="17">
        <v>3077.3162000000002</v>
      </c>
      <c r="F57">
        <v>668.44010000000003</v>
      </c>
      <c r="G57">
        <v>5.7381000000000002</v>
      </c>
    </row>
    <row r="58" spans="1:7">
      <c r="A58" t="s">
        <v>205</v>
      </c>
      <c r="B58">
        <v>634.91959999999995</v>
      </c>
      <c r="C58">
        <v>643.50310000000002</v>
      </c>
      <c r="D58">
        <v>4143.2138000000004</v>
      </c>
      <c r="E58" s="17">
        <v>3613.0913999999998</v>
      </c>
      <c r="F58">
        <v>660.20450000000005</v>
      </c>
      <c r="G58">
        <v>5.9047000000000001</v>
      </c>
    </row>
    <row r="59" spans="1:7">
      <c r="A59" t="s">
        <v>205</v>
      </c>
      <c r="B59">
        <v>643.79809999999998</v>
      </c>
      <c r="C59">
        <v>1240.4009000000001</v>
      </c>
      <c r="D59">
        <v>3986.3033999999998</v>
      </c>
      <c r="E59" s="17">
        <v>7788.4169000000002</v>
      </c>
      <c r="F59" s="17">
        <v>1292.7497000000001</v>
      </c>
      <c r="G59">
        <v>14.4802</v>
      </c>
    </row>
    <row r="60" spans="1:7">
      <c r="A60" t="s">
        <v>205</v>
      </c>
      <c r="B60">
        <v>638.37909999999999</v>
      </c>
      <c r="C60">
        <v>1269.3426999999999</v>
      </c>
      <c r="D60">
        <v>4043.6756999999998</v>
      </c>
      <c r="E60" s="17">
        <v>3483.7112999999999</v>
      </c>
      <c r="F60">
        <v>660.53869999999995</v>
      </c>
      <c r="G60">
        <v>13.618399999999999</v>
      </c>
    </row>
    <row r="61" spans="1:7">
      <c r="A61" t="s">
        <v>205</v>
      </c>
      <c r="B61">
        <v>624.65309999999999</v>
      </c>
      <c r="C61">
        <v>654.78179999999998</v>
      </c>
      <c r="D61">
        <v>2187.3584000000001</v>
      </c>
      <c r="E61" s="17">
        <v>3467.7435</v>
      </c>
      <c r="F61">
        <v>643.22220000000004</v>
      </c>
      <c r="G61">
        <v>13.311999999999999</v>
      </c>
    </row>
    <row r="62" spans="1:7">
      <c r="A62" t="s">
        <v>205</v>
      </c>
      <c r="B62">
        <v>628.68899999999996</v>
      </c>
      <c r="C62">
        <v>1206.9115999999999</v>
      </c>
      <c r="D62">
        <v>4045.7037</v>
      </c>
      <c r="E62" s="17">
        <v>3774.2721999999999</v>
      </c>
      <c r="F62">
        <v>644.36239999999998</v>
      </c>
      <c r="G62">
        <v>14.3659</v>
      </c>
    </row>
    <row r="63" spans="1:7">
      <c r="A63" t="s">
        <v>206</v>
      </c>
      <c r="B63">
        <v>620.89300000000003</v>
      </c>
      <c r="C63">
        <v>1232.4160999999999</v>
      </c>
      <c r="D63">
        <v>3869.1365000000001</v>
      </c>
      <c r="E63" s="17">
        <v>3885.3292999999999</v>
      </c>
      <c r="F63">
        <v>641.75930000000005</v>
      </c>
      <c r="G63">
        <v>14.390599999999999</v>
      </c>
    </row>
    <row r="64" spans="1:7">
      <c r="A64" t="s">
        <v>206</v>
      </c>
      <c r="B64">
        <v>372.47320000000002</v>
      </c>
      <c r="C64">
        <v>667.79669999999999</v>
      </c>
      <c r="D64">
        <v>2142.3143</v>
      </c>
      <c r="E64" s="17">
        <v>3789.4747000000002</v>
      </c>
      <c r="F64">
        <v>642.08410000000003</v>
      </c>
      <c r="G64">
        <v>5.9250999999999996</v>
      </c>
    </row>
    <row r="65" spans="1:7">
      <c r="A65" t="s">
        <v>206</v>
      </c>
      <c r="B65">
        <v>614.67629999999997</v>
      </c>
      <c r="C65">
        <v>1220.3475000000001</v>
      </c>
      <c r="D65">
        <v>3838.2212</v>
      </c>
      <c r="E65" s="17">
        <v>3459.7871</v>
      </c>
      <c r="F65">
        <v>655.37819999999999</v>
      </c>
      <c r="G65">
        <v>13.879</v>
      </c>
    </row>
    <row r="66" spans="1:7">
      <c r="A66" t="s">
        <v>206</v>
      </c>
      <c r="B66">
        <v>617.404</v>
      </c>
      <c r="C66">
        <v>1251.5126</v>
      </c>
      <c r="D66">
        <v>4036.5857000000001</v>
      </c>
      <c r="E66" s="17">
        <v>3907.7055</v>
      </c>
      <c r="F66">
        <v>659.5367</v>
      </c>
      <c r="G66">
        <v>14.1838</v>
      </c>
    </row>
    <row r="67" spans="1:7">
      <c r="A67" t="s">
        <v>206</v>
      </c>
      <c r="B67">
        <v>569.87829999999997</v>
      </c>
      <c r="C67">
        <v>657.10159999999996</v>
      </c>
      <c r="D67">
        <v>2170.9690999999998</v>
      </c>
      <c r="E67" s="17">
        <v>3682.2145999999998</v>
      </c>
      <c r="F67">
        <v>630.49360000000001</v>
      </c>
      <c r="G67">
        <v>13.4922</v>
      </c>
    </row>
    <row r="68" spans="1:7">
      <c r="A68" t="s">
        <v>206</v>
      </c>
      <c r="B68">
        <v>639.66520000000003</v>
      </c>
      <c r="C68">
        <v>1277.1739</v>
      </c>
      <c r="D68">
        <v>4096.7352000000001</v>
      </c>
      <c r="E68" s="17">
        <v>8396.9269000000004</v>
      </c>
      <c r="F68">
        <v>660.37159999999994</v>
      </c>
      <c r="G68">
        <v>14.242599999999999</v>
      </c>
    </row>
    <row r="69" spans="1:7">
      <c r="A69" t="s">
        <v>207</v>
      </c>
      <c r="B69">
        <v>651.75049999999999</v>
      </c>
      <c r="C69">
        <v>684.95609999999999</v>
      </c>
      <c r="D69">
        <v>38.977899999999998</v>
      </c>
      <c r="E69">
        <v>14.406000000000001</v>
      </c>
      <c r="F69">
        <v>163.69329999999999</v>
      </c>
      <c r="G69">
        <v>204.68790000000001</v>
      </c>
    </row>
    <row r="70" spans="1:7">
      <c r="A70" t="s">
        <v>207</v>
      </c>
      <c r="B70">
        <v>660.59839999999997</v>
      </c>
      <c r="C70">
        <v>666.36069999999995</v>
      </c>
      <c r="D70">
        <v>38.386400000000002</v>
      </c>
      <c r="E70">
        <v>14.0707</v>
      </c>
      <c r="F70">
        <v>164.4821</v>
      </c>
      <c r="G70">
        <v>485.6198</v>
      </c>
    </row>
    <row r="71" spans="1:7">
      <c r="A71" t="s">
        <v>207</v>
      </c>
      <c r="B71">
        <v>680.5711</v>
      </c>
      <c r="C71">
        <v>630.96159999999998</v>
      </c>
      <c r="D71">
        <v>68.550200000000004</v>
      </c>
      <c r="E71">
        <v>13.5047</v>
      </c>
      <c r="F71">
        <v>163.77619999999999</v>
      </c>
      <c r="G71">
        <v>478.96910000000003</v>
      </c>
    </row>
    <row r="72" spans="1:7">
      <c r="A72" t="s">
        <v>207</v>
      </c>
      <c r="B72" s="17">
        <v>1136.5326</v>
      </c>
      <c r="C72">
        <v>1214.3577</v>
      </c>
      <c r="D72" s="17">
        <v>69.851200000000006</v>
      </c>
      <c r="E72">
        <v>29.0608</v>
      </c>
      <c r="F72">
        <v>167.37870000000001</v>
      </c>
      <c r="G72" s="17">
        <v>489.31700000000001</v>
      </c>
    </row>
    <row r="73" spans="1:7">
      <c r="A73" t="s">
        <v>207</v>
      </c>
      <c r="B73">
        <v>662.4624</v>
      </c>
      <c r="C73">
        <v>635.04960000000005</v>
      </c>
      <c r="D73">
        <v>67.509799999999998</v>
      </c>
      <c r="E73">
        <v>12.087899999999999</v>
      </c>
      <c r="F73">
        <v>162.99080000000001</v>
      </c>
      <c r="G73">
        <v>202.8614</v>
      </c>
    </row>
    <row r="74" spans="1:7">
      <c r="A74" t="s">
        <v>207</v>
      </c>
      <c r="B74" s="17">
        <v>1110.7536</v>
      </c>
      <c r="C74">
        <v>1196.5637999999999</v>
      </c>
      <c r="D74" s="17">
        <v>70.8566</v>
      </c>
      <c r="E74">
        <v>13.703900000000001</v>
      </c>
      <c r="F74">
        <v>168.31299999999999</v>
      </c>
      <c r="G74" s="17">
        <v>485.78730000000002</v>
      </c>
    </row>
    <row r="75" spans="1:7">
      <c r="A75" t="s">
        <v>208</v>
      </c>
      <c r="B75">
        <v>637.22379999999998</v>
      </c>
      <c r="C75">
        <v>1324.1677999999999</v>
      </c>
      <c r="D75">
        <v>1099.4177999999999</v>
      </c>
      <c r="E75" s="17">
        <v>1344.4348</v>
      </c>
      <c r="F75">
        <v>326.9169</v>
      </c>
      <c r="G75">
        <v>203.42169999999999</v>
      </c>
    </row>
    <row r="76" spans="1:7">
      <c r="A76" t="s">
        <v>208</v>
      </c>
      <c r="B76">
        <v>592.33029999999997</v>
      </c>
      <c r="C76">
        <v>1251.8976</v>
      </c>
      <c r="D76">
        <v>1107.7175999999999</v>
      </c>
      <c r="E76" s="17">
        <v>1356.0657000000001</v>
      </c>
      <c r="F76">
        <v>163.94200000000001</v>
      </c>
      <c r="G76">
        <v>86.067599999999999</v>
      </c>
    </row>
    <row r="77" spans="1:7">
      <c r="A77" t="s">
        <v>208</v>
      </c>
      <c r="B77">
        <v>640.69590000000005</v>
      </c>
      <c r="C77">
        <v>1332.952</v>
      </c>
      <c r="D77">
        <v>1090.9066</v>
      </c>
      <c r="E77" s="17">
        <v>1368.5829000000001</v>
      </c>
      <c r="F77">
        <v>338.1902</v>
      </c>
      <c r="G77">
        <v>83.726299999999995</v>
      </c>
    </row>
    <row r="78" spans="1:7">
      <c r="A78" t="s">
        <v>208</v>
      </c>
      <c r="B78">
        <v>660.06690000000003</v>
      </c>
      <c r="C78">
        <v>1339.5268000000001</v>
      </c>
      <c r="D78">
        <v>1117.1998000000001</v>
      </c>
      <c r="E78" s="17">
        <v>2968.8258999999998</v>
      </c>
      <c r="F78">
        <v>336.99450000000002</v>
      </c>
      <c r="G78">
        <v>198.43450000000001</v>
      </c>
    </row>
    <row r="79" spans="1:7">
      <c r="A79" t="s">
        <v>208</v>
      </c>
      <c r="B79">
        <v>632.49639999999999</v>
      </c>
      <c r="C79">
        <v>1238.4951000000001</v>
      </c>
      <c r="D79">
        <v>1081.1053999999999</v>
      </c>
      <c r="E79" s="17">
        <v>1359.1841999999999</v>
      </c>
      <c r="F79">
        <v>332.42169999999999</v>
      </c>
      <c r="G79">
        <v>203.07130000000001</v>
      </c>
    </row>
    <row r="80" spans="1:7">
      <c r="A80" t="s">
        <v>208</v>
      </c>
      <c r="B80">
        <v>646.6549</v>
      </c>
      <c r="C80">
        <v>1359.8648000000001</v>
      </c>
      <c r="D80">
        <v>1099.4177999999999</v>
      </c>
      <c r="E80" s="17">
        <v>1407.6401000000001</v>
      </c>
      <c r="F80">
        <v>328.57530000000003</v>
      </c>
      <c r="G80">
        <v>200.22120000000001</v>
      </c>
    </row>
    <row r="81" spans="1:7">
      <c r="A81" t="s">
        <v>209</v>
      </c>
      <c r="B81" s="17">
        <v>1121.9874</v>
      </c>
      <c r="C81">
        <v>2490.7874000000002</v>
      </c>
      <c r="D81" s="17">
        <v>279.35250000000002</v>
      </c>
      <c r="E81">
        <v>205.5925</v>
      </c>
      <c r="F81">
        <v>171.7544</v>
      </c>
      <c r="G81" s="17">
        <v>495.34230000000002</v>
      </c>
    </row>
    <row r="82" spans="1:7">
      <c r="A82" t="s">
        <v>209</v>
      </c>
      <c r="B82">
        <v>665.40210000000002</v>
      </c>
      <c r="C82">
        <v>1323.1501000000001</v>
      </c>
      <c r="D82">
        <v>272.23140000000001</v>
      </c>
      <c r="E82">
        <v>194.00729999999999</v>
      </c>
      <c r="F82">
        <v>168.82470000000001</v>
      </c>
      <c r="G82">
        <v>484.6164</v>
      </c>
    </row>
    <row r="83" spans="1:7">
      <c r="A83" t="s">
        <v>209</v>
      </c>
      <c r="B83">
        <v>664.06420000000003</v>
      </c>
      <c r="C83">
        <v>1275.9961000000001</v>
      </c>
      <c r="D83">
        <v>281.24979999999999</v>
      </c>
      <c r="E83">
        <v>203.01140000000001</v>
      </c>
      <c r="F83">
        <v>169.7671</v>
      </c>
      <c r="G83">
        <v>486.62540000000001</v>
      </c>
    </row>
    <row r="84" spans="1:7">
      <c r="A84" t="s">
        <v>209</v>
      </c>
      <c r="B84">
        <v>674.29960000000005</v>
      </c>
      <c r="C84">
        <v>1338.2916</v>
      </c>
      <c r="D84">
        <v>281.95569999999998</v>
      </c>
      <c r="E84">
        <v>205.1208</v>
      </c>
      <c r="F84">
        <v>166.70249999999999</v>
      </c>
      <c r="G84">
        <v>485.6198</v>
      </c>
    </row>
    <row r="85" spans="1:7">
      <c r="A85" t="s">
        <v>209</v>
      </c>
      <c r="B85">
        <v>629.9556</v>
      </c>
      <c r="C85">
        <v>1211.0012999999999</v>
      </c>
      <c r="D85">
        <v>274.49290000000002</v>
      </c>
      <c r="E85">
        <v>199.88800000000001</v>
      </c>
      <c r="F85">
        <v>168.654</v>
      </c>
      <c r="G85">
        <v>481.28640000000001</v>
      </c>
    </row>
    <row r="86" spans="1:7">
      <c r="A86" t="s">
        <v>209</v>
      </c>
      <c r="B86">
        <v>650.83299999999997</v>
      </c>
      <c r="C86">
        <v>1281.8958</v>
      </c>
      <c r="D86">
        <v>267.16059999999999</v>
      </c>
      <c r="E86">
        <v>192.5643</v>
      </c>
      <c r="F86">
        <v>166.4076</v>
      </c>
      <c r="G86">
        <v>491.34550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"/>
  <sheetViews>
    <sheetView tabSelected="1" workbookViewId="0">
      <pane ySplit="1" topLeftCell="A2" activePane="bottomLeft" state="frozen"/>
      <selection activeCell="P1" sqref="P1"/>
      <selection pane="bottomLeft" sqref="A1:A1048576"/>
    </sheetView>
  </sheetViews>
  <sheetFormatPr baseColWidth="10" defaultRowHeight="15" x14ac:dyDescent="0"/>
  <cols>
    <col min="1" max="16384" width="10.7109375" style="19"/>
  </cols>
  <sheetData>
    <row r="1" spans="1:11">
      <c r="A1" s="18" t="s">
        <v>216</v>
      </c>
      <c r="B1" s="28" t="s">
        <v>293</v>
      </c>
      <c r="C1" s="18" t="s">
        <v>217</v>
      </c>
      <c r="D1" s="28" t="s">
        <v>292</v>
      </c>
      <c r="E1" s="18" t="s">
        <v>218</v>
      </c>
      <c r="F1" s="18" t="s">
        <v>219</v>
      </c>
      <c r="G1" s="28" t="s">
        <v>291</v>
      </c>
      <c r="H1" s="28" t="s">
        <v>290</v>
      </c>
      <c r="I1" s="28" t="s">
        <v>289</v>
      </c>
      <c r="J1" s="28" t="s">
        <v>288</v>
      </c>
      <c r="K1" s="18" t="s">
        <v>220</v>
      </c>
    </row>
    <row r="2" spans="1:11">
      <c r="A2" s="20" t="s">
        <v>221</v>
      </c>
      <c r="B2" s="20">
        <v>899.62739999999997</v>
      </c>
      <c r="C2" s="20">
        <v>48.543199999999999</v>
      </c>
      <c r="D2" s="20">
        <v>1.5276000000000001</v>
      </c>
      <c r="E2" s="20">
        <v>6.1256000000000004</v>
      </c>
      <c r="F2" s="20">
        <v>210.50450000000001</v>
      </c>
      <c r="G2" s="21">
        <v>2222.71</v>
      </c>
      <c r="H2" s="20">
        <v>683.17079999999999</v>
      </c>
      <c r="I2" s="20">
        <v>594.86080000000004</v>
      </c>
      <c r="J2" s="21">
        <v>1399.04</v>
      </c>
      <c r="K2" s="20">
        <v>294.44409999999999</v>
      </c>
    </row>
    <row r="3" spans="1:11">
      <c r="A3" s="20" t="s">
        <v>222</v>
      </c>
      <c r="B3" s="21">
        <v>1154.0400999999999</v>
      </c>
      <c r="C3" s="20">
        <v>29.487500000000001</v>
      </c>
      <c r="D3" s="20">
        <v>3.2399999999999998E-2</v>
      </c>
      <c r="E3" s="20">
        <v>2.8233999999999999</v>
      </c>
      <c r="F3" s="20">
        <v>68.990099999999998</v>
      </c>
      <c r="G3" s="20">
        <v>979.36649999999997</v>
      </c>
      <c r="H3" s="20">
        <v>186.8999</v>
      </c>
      <c r="I3" s="20">
        <v>281.0292</v>
      </c>
      <c r="J3" s="20">
        <v>481.25580000000002</v>
      </c>
      <c r="K3" s="20">
        <v>212.63220000000001</v>
      </c>
    </row>
    <row r="4" spans="1:11">
      <c r="A4" s="20" t="s">
        <v>223</v>
      </c>
      <c r="B4" s="20">
        <v>888.56089999999995</v>
      </c>
      <c r="C4" s="20">
        <v>332.93020000000001</v>
      </c>
      <c r="D4" s="20">
        <v>0.6351</v>
      </c>
      <c r="E4" s="20">
        <v>14.266999999999999</v>
      </c>
      <c r="F4" s="20">
        <v>382.08589999999998</v>
      </c>
      <c r="G4" s="21">
        <v>2527.6999999999998</v>
      </c>
      <c r="H4" s="20">
        <v>855.30119999999999</v>
      </c>
      <c r="I4" s="21">
        <v>1048.82</v>
      </c>
      <c r="J4" s="21">
        <v>2663.16</v>
      </c>
      <c r="K4" s="20">
        <v>446.84399999999999</v>
      </c>
    </row>
    <row r="5" spans="1:11">
      <c r="A5" s="22" t="s">
        <v>224</v>
      </c>
      <c r="B5" s="22">
        <v>591.71860000000004</v>
      </c>
      <c r="C5" s="22">
        <v>102.9083</v>
      </c>
      <c r="D5" s="22">
        <v>5.2699999999999997E-2</v>
      </c>
      <c r="E5" s="22">
        <v>8.3198000000000008</v>
      </c>
      <c r="F5" s="22">
        <v>271.56630000000001</v>
      </c>
      <c r="G5" s="23">
        <v>2378.59</v>
      </c>
      <c r="H5" s="22">
        <v>832.74760000000003</v>
      </c>
      <c r="I5" s="23">
        <v>1079.1500000000001</v>
      </c>
      <c r="J5" s="23">
        <v>1763.75</v>
      </c>
      <c r="K5" s="22">
        <v>352.2833</v>
      </c>
    </row>
    <row r="6" spans="1:11" s="24" customFormat="1">
      <c r="A6" s="20" t="s">
        <v>225</v>
      </c>
      <c r="B6" s="20">
        <v>336.5521</v>
      </c>
      <c r="C6" s="20">
        <v>1690.9412</v>
      </c>
      <c r="D6" s="20">
        <v>207.73830000000001</v>
      </c>
      <c r="E6" s="20">
        <v>172.23009999999999</v>
      </c>
      <c r="F6" s="20">
        <v>938.55280000000005</v>
      </c>
      <c r="G6" s="20">
        <v>190.8777</v>
      </c>
      <c r="H6" s="20">
        <v>805.11509999999998</v>
      </c>
      <c r="I6" s="20">
        <v>648.77440000000001</v>
      </c>
      <c r="J6" s="21">
        <v>1093.81</v>
      </c>
      <c r="K6" s="20">
        <v>1077.9295999999999</v>
      </c>
    </row>
    <row r="7" spans="1:11" s="24" customFormat="1">
      <c r="A7" s="20" t="s">
        <v>226</v>
      </c>
      <c r="B7" s="20">
        <v>222.85599999999999</v>
      </c>
      <c r="C7" s="20">
        <v>633.70600000000002</v>
      </c>
      <c r="D7" s="20">
        <v>219.09800000000001</v>
      </c>
      <c r="E7" s="20">
        <v>120.0804</v>
      </c>
      <c r="F7" s="20">
        <v>578.52409999999998</v>
      </c>
      <c r="G7" s="20">
        <v>111.1562</v>
      </c>
      <c r="H7" s="20">
        <v>433.48869999999999</v>
      </c>
      <c r="I7" s="20">
        <v>500.46780000000001</v>
      </c>
      <c r="J7" s="20">
        <v>870.08209999999997</v>
      </c>
      <c r="K7" s="20">
        <v>571.2867</v>
      </c>
    </row>
    <row r="8" spans="1:11" s="24" customFormat="1">
      <c r="A8" s="22" t="s">
        <v>227</v>
      </c>
      <c r="B8" s="22">
        <v>364.43680000000001</v>
      </c>
      <c r="C8" s="23">
        <v>1778.018</v>
      </c>
      <c r="D8" s="22">
        <v>557.10810000000004</v>
      </c>
      <c r="E8" s="22">
        <v>451.2527</v>
      </c>
      <c r="F8" s="23">
        <v>1215.83</v>
      </c>
      <c r="G8" s="22">
        <v>281.55459999999999</v>
      </c>
      <c r="H8" s="22">
        <v>768.89250000000004</v>
      </c>
      <c r="I8" s="22">
        <v>688.69039999999995</v>
      </c>
      <c r="J8" s="23">
        <v>1400.45</v>
      </c>
      <c r="K8" s="22">
        <v>973.90909999999997</v>
      </c>
    </row>
    <row r="9" spans="1:11">
      <c r="A9" s="20" t="s">
        <v>228</v>
      </c>
      <c r="B9" s="20">
        <v>238.14859999999999</v>
      </c>
      <c r="C9" s="20">
        <v>1093.9477999999999</v>
      </c>
      <c r="D9" s="20">
        <v>7.0105000000000004</v>
      </c>
      <c r="E9" s="20">
        <v>219.93870000000001</v>
      </c>
      <c r="F9" s="20">
        <v>793.077</v>
      </c>
      <c r="G9" s="20">
        <v>36.931699999999999</v>
      </c>
      <c r="H9" s="20">
        <v>471.87619999999998</v>
      </c>
      <c r="I9" s="20">
        <v>582.52319999999997</v>
      </c>
      <c r="J9" s="20">
        <v>574.27080000000001</v>
      </c>
      <c r="K9" s="20">
        <v>192.2397</v>
      </c>
    </row>
    <row r="10" spans="1:11">
      <c r="A10" s="20" t="s">
        <v>229</v>
      </c>
      <c r="B10" s="20">
        <v>356.15870000000001</v>
      </c>
      <c r="C10" s="20">
        <v>364.42410000000001</v>
      </c>
      <c r="D10" s="20">
        <v>13.6976</v>
      </c>
      <c r="E10" s="20">
        <v>364.8578</v>
      </c>
      <c r="F10" s="20">
        <v>145.55779999999999</v>
      </c>
      <c r="G10" s="20">
        <v>78.458600000000004</v>
      </c>
      <c r="H10" s="20">
        <v>463.9359</v>
      </c>
      <c r="I10" s="20">
        <v>608.64509999999996</v>
      </c>
      <c r="J10" s="20">
        <v>516.57500000000005</v>
      </c>
      <c r="K10" s="20">
        <v>287.1626</v>
      </c>
    </row>
    <row r="11" spans="1:11">
      <c r="A11" s="20" t="s">
        <v>230</v>
      </c>
      <c r="B11" s="20">
        <v>119.58459999999999</v>
      </c>
      <c r="C11" s="20">
        <v>125.91500000000001</v>
      </c>
      <c r="D11" s="20">
        <v>0.95430000000000004</v>
      </c>
      <c r="E11" s="20">
        <v>18.3262</v>
      </c>
      <c r="F11" s="20">
        <v>191.22460000000001</v>
      </c>
      <c r="G11" s="20">
        <v>17.9376</v>
      </c>
      <c r="H11" s="20">
        <v>109.0513</v>
      </c>
      <c r="I11" s="20">
        <v>96.928299999999993</v>
      </c>
      <c r="J11" s="20">
        <v>78.355599999999995</v>
      </c>
      <c r="K11" s="20">
        <v>40.535299999999999</v>
      </c>
    </row>
    <row r="12" spans="1:11">
      <c r="A12" s="22" t="s">
        <v>231</v>
      </c>
      <c r="B12" s="22">
        <v>247.26339999999999</v>
      </c>
      <c r="C12" s="22">
        <v>481.87779999999998</v>
      </c>
      <c r="D12" s="22">
        <v>10.647399999999999</v>
      </c>
      <c r="E12" s="22">
        <v>105.831</v>
      </c>
      <c r="F12" s="22">
        <v>509.17189999999999</v>
      </c>
      <c r="G12" s="22">
        <v>44.993499999999997</v>
      </c>
      <c r="H12" s="22">
        <v>210.26929999999999</v>
      </c>
      <c r="I12" s="22">
        <v>331.35849999999999</v>
      </c>
      <c r="J12" s="22">
        <v>228.63329999999999</v>
      </c>
      <c r="K12" s="22">
        <v>109.8689</v>
      </c>
    </row>
    <row r="13" spans="1:11">
      <c r="A13" s="20" t="s">
        <v>232</v>
      </c>
      <c r="B13" s="20">
        <v>407.32369999999997</v>
      </c>
      <c r="C13" s="21">
        <v>305.27089999999998</v>
      </c>
      <c r="D13" s="21">
        <v>12349.856</v>
      </c>
      <c r="E13" s="21">
        <v>22027.55</v>
      </c>
      <c r="F13" s="20">
        <v>423.91230000000002</v>
      </c>
      <c r="G13" s="20">
        <v>7.8914</v>
      </c>
      <c r="H13" s="20">
        <v>892.4556</v>
      </c>
      <c r="I13" s="21">
        <v>1977.87</v>
      </c>
      <c r="J13" s="20">
        <v>270.33999999999997</v>
      </c>
      <c r="K13" s="20">
        <v>484.35700000000003</v>
      </c>
    </row>
    <row r="14" spans="1:11">
      <c r="A14" s="20" t="s">
        <v>233</v>
      </c>
      <c r="B14" s="20">
        <v>406.65780000000001</v>
      </c>
      <c r="C14" s="20">
        <v>217.95949999999999</v>
      </c>
      <c r="D14" s="21">
        <v>13734.0461</v>
      </c>
      <c r="E14" s="21">
        <v>27074.86</v>
      </c>
      <c r="F14" s="20">
        <v>487.9538</v>
      </c>
      <c r="G14" s="20">
        <v>8.0658999999999992</v>
      </c>
      <c r="H14" s="21">
        <v>1266.3800000000001</v>
      </c>
      <c r="I14" s="21">
        <v>2078.1799999999998</v>
      </c>
      <c r="J14" s="20">
        <v>364.02820000000003</v>
      </c>
      <c r="K14" s="20">
        <v>512.42949999999996</v>
      </c>
    </row>
    <row r="15" spans="1:11">
      <c r="A15" s="22" t="s">
        <v>234</v>
      </c>
      <c r="B15" s="22">
        <v>404.6379</v>
      </c>
      <c r="C15" s="22">
        <v>238.35990000000001</v>
      </c>
      <c r="D15" s="23">
        <v>12431.5522</v>
      </c>
      <c r="E15" s="23">
        <v>24716.16</v>
      </c>
      <c r="F15" s="22">
        <v>389.04950000000002</v>
      </c>
      <c r="G15" s="22">
        <v>6.2099000000000002</v>
      </c>
      <c r="H15" s="23">
        <v>1428.62</v>
      </c>
      <c r="I15" s="23">
        <v>2107.2399999999998</v>
      </c>
      <c r="J15" s="22">
        <v>355.78519999999997</v>
      </c>
      <c r="K15" s="22">
        <v>545.35379999999998</v>
      </c>
    </row>
    <row r="16" spans="1:11">
      <c r="A16" s="20" t="s">
        <v>235</v>
      </c>
      <c r="B16" s="20">
        <v>185.2388</v>
      </c>
      <c r="C16" s="20">
        <v>2.0806</v>
      </c>
      <c r="D16" s="20">
        <v>3.3999999999999998E-3</v>
      </c>
      <c r="E16" s="20">
        <v>0.78810000000000002</v>
      </c>
      <c r="F16" s="20">
        <v>31.733899999999998</v>
      </c>
      <c r="G16" s="20">
        <v>175.7869</v>
      </c>
      <c r="H16" s="20">
        <v>104.145</v>
      </c>
      <c r="I16" s="20">
        <v>72.016800000000003</v>
      </c>
      <c r="J16" s="20">
        <v>31.201799999999999</v>
      </c>
      <c r="K16" s="20">
        <v>45.494999999999997</v>
      </c>
    </row>
    <row r="17" spans="1:11">
      <c r="A17" s="20" t="s">
        <v>236</v>
      </c>
      <c r="B17" s="21">
        <v>1158.3992000000001</v>
      </c>
      <c r="C17" s="20">
        <v>41.186799999999998</v>
      </c>
      <c r="D17" s="20">
        <v>8.9658999999999995</v>
      </c>
      <c r="E17" s="20">
        <v>74.268699999999995</v>
      </c>
      <c r="F17" s="20">
        <v>163.19130000000001</v>
      </c>
      <c r="G17" s="21">
        <v>1054.4100000000001</v>
      </c>
      <c r="H17" s="20">
        <v>837.47149999999999</v>
      </c>
      <c r="I17" s="20">
        <v>993.82600000000002</v>
      </c>
      <c r="J17" s="21">
        <v>2623.59</v>
      </c>
      <c r="K17" s="20">
        <v>577.78589999999997</v>
      </c>
    </row>
    <row r="18" spans="1:11">
      <c r="A18" s="22" t="s">
        <v>237</v>
      </c>
      <c r="B18" s="22">
        <v>688.35159999999996</v>
      </c>
      <c r="C18" s="22">
        <v>102.6268</v>
      </c>
      <c r="D18" s="22">
        <v>7.7904999999999998</v>
      </c>
      <c r="E18" s="22">
        <v>71.207300000000004</v>
      </c>
      <c r="F18" s="22">
        <v>129.63570000000001</v>
      </c>
      <c r="G18" s="22">
        <v>599.25549999999998</v>
      </c>
      <c r="H18" s="22">
        <v>336.65820000000002</v>
      </c>
      <c r="I18" s="22">
        <v>532.03660000000002</v>
      </c>
      <c r="J18" s="22">
        <v>14.0646</v>
      </c>
      <c r="K18" s="22">
        <v>307.05990000000003</v>
      </c>
    </row>
    <row r="19" spans="1:11">
      <c r="A19" s="18" t="s">
        <v>238</v>
      </c>
      <c r="B19" s="18">
        <v>0.34470000000000001</v>
      </c>
      <c r="C19" s="18">
        <v>0.90490000000000004</v>
      </c>
      <c r="D19" s="18">
        <v>3.32E-2</v>
      </c>
      <c r="E19" s="18"/>
      <c r="F19" s="18">
        <v>0.28029999999999999</v>
      </c>
      <c r="G19" s="18">
        <v>0.6905</v>
      </c>
      <c r="H19" s="18">
        <v>1.9335</v>
      </c>
      <c r="I19" s="18">
        <v>0.2681</v>
      </c>
      <c r="J19" s="18">
        <v>0.27329999999999999</v>
      </c>
      <c r="K19" s="18">
        <v>2.8041</v>
      </c>
    </row>
    <row r="20" spans="1:11" s="24" customFormat="1">
      <c r="A20" s="20" t="s">
        <v>239</v>
      </c>
      <c r="B20" s="20">
        <v>415.22250000000003</v>
      </c>
      <c r="C20" s="20">
        <v>1878.133</v>
      </c>
      <c r="D20" s="20">
        <v>59.843499999999999</v>
      </c>
      <c r="E20" s="20">
        <v>64.1798</v>
      </c>
      <c r="F20" s="21">
        <v>1091.96</v>
      </c>
      <c r="G20" s="20">
        <v>189.40309999999999</v>
      </c>
      <c r="H20" s="21">
        <v>1023.82</v>
      </c>
      <c r="I20" s="20">
        <v>515.19410000000005</v>
      </c>
      <c r="J20" s="20"/>
      <c r="K20" s="20">
        <v>987.91369999999995</v>
      </c>
    </row>
    <row r="21" spans="1:11" s="24" customFormat="1">
      <c r="A21" s="20" t="s">
        <v>240</v>
      </c>
      <c r="B21" s="20">
        <v>669.39829999999995</v>
      </c>
      <c r="C21" s="21">
        <v>3333.7148000000002</v>
      </c>
      <c r="D21" s="20">
        <v>104.4576</v>
      </c>
      <c r="E21" s="20">
        <v>131.9128</v>
      </c>
      <c r="F21" s="21">
        <v>1931.59</v>
      </c>
      <c r="G21" s="20">
        <v>475.45460000000003</v>
      </c>
      <c r="H21" s="21">
        <v>3283.88</v>
      </c>
      <c r="I21" s="21">
        <v>1112.53</v>
      </c>
      <c r="J21" s="21">
        <v>3479.63</v>
      </c>
      <c r="K21" s="20">
        <v>1820.5409</v>
      </c>
    </row>
    <row r="22" spans="1:11" s="24" customFormat="1">
      <c r="A22" s="20" t="s">
        <v>241</v>
      </c>
      <c r="B22" s="20">
        <v>501.57299999999998</v>
      </c>
      <c r="C22" s="20">
        <v>1109.0322000000001</v>
      </c>
      <c r="D22" s="20">
        <v>34.331800000000001</v>
      </c>
      <c r="E22" s="20">
        <v>30.8507</v>
      </c>
      <c r="F22" s="20">
        <v>16.399100000000001</v>
      </c>
      <c r="G22" s="20">
        <v>263.18459999999999</v>
      </c>
      <c r="H22" s="21">
        <v>1210.3399999999999</v>
      </c>
      <c r="I22" s="20">
        <v>625.63900000000001</v>
      </c>
      <c r="J22" s="20">
        <v>657.94330000000002</v>
      </c>
      <c r="K22" s="20">
        <v>993.57180000000005</v>
      </c>
    </row>
    <row r="23" spans="1:11" s="24" customFormat="1">
      <c r="A23" s="22" t="s">
        <v>242</v>
      </c>
      <c r="B23" s="22">
        <v>622.61500000000001</v>
      </c>
      <c r="C23" s="23">
        <v>3644.0765000000001</v>
      </c>
      <c r="D23" s="22">
        <v>104.98350000000001</v>
      </c>
      <c r="E23" s="22">
        <v>171.39789999999999</v>
      </c>
      <c r="F23" s="23">
        <v>1912.58</v>
      </c>
      <c r="G23" s="22">
        <v>299.11180000000002</v>
      </c>
      <c r="H23" s="23">
        <v>2063.08</v>
      </c>
      <c r="I23" s="22">
        <v>677.20659999999998</v>
      </c>
      <c r="J23" s="23">
        <v>2692.21</v>
      </c>
      <c r="K23" s="22">
        <v>1233.0239999999999</v>
      </c>
    </row>
    <row r="24" spans="1:11">
      <c r="A24" s="20" t="s">
        <v>243</v>
      </c>
      <c r="B24" s="20">
        <v>310.84530000000001</v>
      </c>
      <c r="C24" s="20">
        <v>710.31449999999995</v>
      </c>
      <c r="D24" s="20">
        <v>6.0530999999999997</v>
      </c>
      <c r="E24" s="20">
        <v>75.025000000000006</v>
      </c>
      <c r="F24" s="20">
        <v>615.178</v>
      </c>
      <c r="G24" s="20">
        <v>53.256399999999999</v>
      </c>
      <c r="H24" s="20">
        <v>608.90340000000003</v>
      </c>
      <c r="I24" s="20">
        <v>370.12509999999997</v>
      </c>
      <c r="J24" s="20">
        <v>331.35969999999998</v>
      </c>
      <c r="K24" s="20">
        <v>164.6609</v>
      </c>
    </row>
    <row r="25" spans="1:11">
      <c r="A25" s="22" t="s">
        <v>244</v>
      </c>
      <c r="B25" s="22">
        <v>237.09209999999999</v>
      </c>
      <c r="C25" s="22">
        <v>147.45949999999999</v>
      </c>
      <c r="D25" s="22">
        <v>13.6416</v>
      </c>
      <c r="E25" s="22">
        <v>35.712600000000002</v>
      </c>
      <c r="F25" s="22">
        <v>273.13279999999997</v>
      </c>
      <c r="G25" s="22">
        <v>42.874699999999997</v>
      </c>
      <c r="H25" s="22">
        <v>283.44709999999998</v>
      </c>
      <c r="I25" s="22">
        <v>155.78210000000001</v>
      </c>
      <c r="J25" s="22">
        <v>249.11359999999999</v>
      </c>
      <c r="K25" s="22">
        <v>135.05080000000001</v>
      </c>
    </row>
    <row r="26" spans="1:11">
      <c r="A26" s="20" t="s">
        <v>245</v>
      </c>
      <c r="B26" s="20">
        <v>669.08889999999997</v>
      </c>
      <c r="C26" s="20">
        <v>103.2848</v>
      </c>
      <c r="D26" s="20">
        <v>8.0000000000000004E-4</v>
      </c>
      <c r="E26" s="20">
        <v>6.9055</v>
      </c>
      <c r="F26" s="20">
        <v>335.8956</v>
      </c>
      <c r="G26" s="20">
        <v>667.05050000000006</v>
      </c>
      <c r="H26" s="21">
        <v>1110.3599999999999</v>
      </c>
      <c r="I26" s="21">
        <v>1159.8800000000001</v>
      </c>
      <c r="J26" s="21">
        <v>3943.6</v>
      </c>
      <c r="K26" s="20">
        <v>547.69460000000004</v>
      </c>
    </row>
    <row r="27" spans="1:11">
      <c r="A27" s="20" t="s">
        <v>246</v>
      </c>
      <c r="B27" s="21">
        <v>2531.7710999999999</v>
      </c>
      <c r="C27" s="20">
        <v>79.840400000000002</v>
      </c>
      <c r="D27" s="20">
        <v>1.2500000000000001E-2</v>
      </c>
      <c r="E27" s="20">
        <v>7.8525999999999998</v>
      </c>
      <c r="F27" s="20">
        <v>427.33980000000003</v>
      </c>
      <c r="G27" s="20">
        <v>727.12919999999997</v>
      </c>
      <c r="H27" s="21">
        <v>1030.23</v>
      </c>
      <c r="I27" s="21">
        <v>1277.3900000000001</v>
      </c>
      <c r="J27" s="21">
        <v>4497.3599999999997</v>
      </c>
      <c r="K27" s="20">
        <v>668.21730000000002</v>
      </c>
    </row>
    <row r="28" spans="1:11">
      <c r="A28" s="20" t="s">
        <v>247</v>
      </c>
      <c r="B28" s="20">
        <v>939.69069999999999</v>
      </c>
      <c r="C28" s="20">
        <v>105.4766</v>
      </c>
      <c r="D28" s="20">
        <v>1.5900000000000001E-2</v>
      </c>
      <c r="E28" s="20">
        <v>8.7403999999999993</v>
      </c>
      <c r="F28" s="20">
        <v>333.50830000000002</v>
      </c>
      <c r="G28" s="20">
        <v>705.24720000000002</v>
      </c>
      <c r="H28" s="20">
        <v>904.90139999999997</v>
      </c>
      <c r="I28" s="21">
        <v>1290.8499999999999</v>
      </c>
      <c r="J28" s="21">
        <v>4283.93</v>
      </c>
      <c r="K28" s="20">
        <v>554.65589999999997</v>
      </c>
    </row>
    <row r="29" spans="1:11">
      <c r="A29" s="22" t="s">
        <v>248</v>
      </c>
      <c r="B29" s="22">
        <v>758.35379999999998</v>
      </c>
      <c r="C29" s="22">
        <v>24.7011</v>
      </c>
      <c r="D29" s="22">
        <v>2.2800000000000001E-2</v>
      </c>
      <c r="E29" s="22">
        <v>6.6890999999999998</v>
      </c>
      <c r="F29" s="22">
        <v>9.8762000000000008</v>
      </c>
      <c r="G29" s="22">
        <v>457.72590000000002</v>
      </c>
      <c r="H29" s="22">
        <v>519.10220000000004</v>
      </c>
      <c r="I29" s="23">
        <v>1034.0999999999999</v>
      </c>
      <c r="J29" s="23">
        <v>2960.6</v>
      </c>
      <c r="K29" s="22">
        <v>351.62610000000001</v>
      </c>
    </row>
    <row r="30" spans="1:11" s="24" customFormat="1">
      <c r="A30" s="20" t="s">
        <v>249</v>
      </c>
      <c r="B30" s="20">
        <v>951.69860000000006</v>
      </c>
      <c r="C30" s="20">
        <v>622.80809999999997</v>
      </c>
      <c r="D30" s="20">
        <v>3.4539</v>
      </c>
      <c r="E30" s="20">
        <v>5.9135</v>
      </c>
      <c r="F30" s="20">
        <v>852.78769999999997</v>
      </c>
      <c r="G30" s="20">
        <v>134.81280000000001</v>
      </c>
      <c r="H30" s="20">
        <v>740.34</v>
      </c>
      <c r="I30" s="20">
        <v>691.04409999999996</v>
      </c>
      <c r="J30" s="21">
        <v>1760.91</v>
      </c>
      <c r="K30" s="20">
        <v>1736.9453000000001</v>
      </c>
    </row>
    <row r="31" spans="1:11" s="24" customFormat="1">
      <c r="A31" s="20" t="s">
        <v>250</v>
      </c>
      <c r="B31" s="20">
        <v>584.33579999999995</v>
      </c>
      <c r="C31" s="20">
        <v>575.25250000000005</v>
      </c>
      <c r="D31" s="20">
        <v>4.1228999999999996</v>
      </c>
      <c r="E31" s="20">
        <v>7.6135999999999999</v>
      </c>
      <c r="F31" s="21">
        <v>1132.26</v>
      </c>
      <c r="G31" s="20">
        <v>214.02670000000001</v>
      </c>
      <c r="H31" s="21">
        <v>1242.4000000000001</v>
      </c>
      <c r="I31" s="21">
        <v>1069.99</v>
      </c>
      <c r="J31" s="21">
        <v>2787.99</v>
      </c>
      <c r="K31" s="20">
        <v>1625.6418000000001</v>
      </c>
    </row>
    <row r="32" spans="1:11" s="24" customFormat="1">
      <c r="A32" s="20" t="s">
        <v>251</v>
      </c>
      <c r="B32" s="20">
        <v>911.15570000000002</v>
      </c>
      <c r="C32" s="20">
        <v>452.45800000000003</v>
      </c>
      <c r="D32" s="20">
        <v>4.2546999999999997</v>
      </c>
      <c r="E32" s="20">
        <v>5.5212000000000003</v>
      </c>
      <c r="F32" s="21">
        <v>1064.55</v>
      </c>
      <c r="G32" s="20">
        <v>214.12629999999999</v>
      </c>
      <c r="H32" s="20">
        <v>571.38900000000001</v>
      </c>
      <c r="I32" s="21">
        <v>1018.59</v>
      </c>
      <c r="J32" s="21">
        <v>2715.02</v>
      </c>
      <c r="K32" s="20">
        <v>1969.6958999999999</v>
      </c>
    </row>
    <row r="33" spans="1:11" s="24" customFormat="1">
      <c r="A33" s="20" t="s">
        <v>252</v>
      </c>
      <c r="B33" s="20">
        <v>578.13400000000001</v>
      </c>
      <c r="C33" s="20">
        <v>412.22559999999999</v>
      </c>
      <c r="D33" s="20">
        <v>1.9149</v>
      </c>
      <c r="E33" s="20">
        <v>3.113</v>
      </c>
      <c r="F33" s="20">
        <v>655.13319999999999</v>
      </c>
      <c r="G33" s="20">
        <v>189.34440000000001</v>
      </c>
      <c r="H33" s="20">
        <v>526.44410000000005</v>
      </c>
      <c r="I33" s="20">
        <v>662.51509999999996</v>
      </c>
      <c r="J33" s="21">
        <v>2463.9299999999998</v>
      </c>
      <c r="K33" s="20">
        <v>1283.7378000000001</v>
      </c>
    </row>
    <row r="34" spans="1:11" s="24" customFormat="1">
      <c r="A34" s="22" t="s">
        <v>253</v>
      </c>
      <c r="B34" s="23">
        <v>1022.6636</v>
      </c>
      <c r="C34" s="22">
        <v>607.08879999999999</v>
      </c>
      <c r="D34" s="22">
        <v>3.8815</v>
      </c>
      <c r="E34" s="22">
        <v>4.5574000000000003</v>
      </c>
      <c r="F34" s="22">
        <v>0.5625</v>
      </c>
      <c r="G34" s="22">
        <v>189.02160000000001</v>
      </c>
      <c r="H34" s="22">
        <v>564.96100000000001</v>
      </c>
      <c r="I34" s="23">
        <v>1085.75</v>
      </c>
      <c r="J34" s="23">
        <v>2727.59</v>
      </c>
      <c r="K34" s="22">
        <v>2033.2164</v>
      </c>
    </row>
    <row r="35" spans="1:11">
      <c r="A35" s="20" t="s">
        <v>254</v>
      </c>
      <c r="B35" s="21">
        <v>1454.7197000000001</v>
      </c>
      <c r="C35" s="20">
        <v>320.11320000000001</v>
      </c>
      <c r="D35" s="20">
        <v>0.34970000000000001</v>
      </c>
      <c r="E35" s="20">
        <v>33.658000000000001</v>
      </c>
      <c r="F35" s="21">
        <v>1065.6500000000001</v>
      </c>
      <c r="G35" s="20">
        <v>50.8035</v>
      </c>
      <c r="H35" s="20">
        <v>215.75360000000001</v>
      </c>
      <c r="I35" s="20">
        <v>378.70179999999999</v>
      </c>
      <c r="J35" s="20">
        <v>677.93719999999996</v>
      </c>
      <c r="K35" s="20">
        <v>322.19170000000003</v>
      </c>
    </row>
    <row r="36" spans="1:11">
      <c r="A36" s="20" t="s">
        <v>255</v>
      </c>
      <c r="B36" s="20">
        <v>252.8845</v>
      </c>
      <c r="C36" s="20">
        <v>169.72040000000001</v>
      </c>
      <c r="D36" s="20">
        <v>0.54630000000000001</v>
      </c>
      <c r="E36" s="20">
        <v>28.0883</v>
      </c>
      <c r="F36" s="20">
        <v>624.7346</v>
      </c>
      <c r="G36" s="20">
        <v>47.012500000000003</v>
      </c>
      <c r="H36" s="20">
        <v>215.62739999999999</v>
      </c>
      <c r="I36" s="20">
        <v>354.32639999999998</v>
      </c>
      <c r="J36" s="20">
        <v>701.49220000000003</v>
      </c>
      <c r="K36" s="20">
        <v>295.02670000000001</v>
      </c>
    </row>
    <row r="37" spans="1:11">
      <c r="A37" s="25" t="s">
        <v>256</v>
      </c>
      <c r="B37" s="25">
        <v>95.527600000000007</v>
      </c>
      <c r="C37" s="25">
        <v>32.931699999999999</v>
      </c>
      <c r="D37" s="25">
        <v>0.41370000000000001</v>
      </c>
      <c r="E37" s="25">
        <v>27.458300000000001</v>
      </c>
      <c r="F37" s="25">
        <v>280.48840000000001</v>
      </c>
      <c r="G37" s="25">
        <v>12.6945</v>
      </c>
      <c r="H37" s="25">
        <v>49.632899999999999</v>
      </c>
      <c r="I37" s="25">
        <v>158.03809999999999</v>
      </c>
      <c r="J37" s="25">
        <v>6.0956000000000001</v>
      </c>
      <c r="K37" s="25">
        <v>94.013999999999996</v>
      </c>
    </row>
    <row r="38" spans="1:11">
      <c r="A38" s="26" t="s">
        <v>257</v>
      </c>
      <c r="B38" s="26">
        <v>432.37380000000002</v>
      </c>
      <c r="C38" s="26">
        <v>42.843800000000002</v>
      </c>
      <c r="D38" s="26">
        <v>1.29E-2</v>
      </c>
      <c r="E38" s="26">
        <v>11.5761</v>
      </c>
      <c r="F38" s="26">
        <v>251.2765</v>
      </c>
      <c r="G38" s="27">
        <v>2435.33</v>
      </c>
      <c r="H38" s="26">
        <v>289.1431</v>
      </c>
      <c r="I38" s="26">
        <v>562.84659999999997</v>
      </c>
      <c r="J38" s="26">
        <v>610.07119999999998</v>
      </c>
      <c r="K38" s="26">
        <v>341.50240000000002</v>
      </c>
    </row>
    <row r="39" spans="1:11">
      <c r="A39" s="20" t="s">
        <v>257</v>
      </c>
      <c r="B39" s="20">
        <v>973.78390000000002</v>
      </c>
      <c r="C39" s="20">
        <v>45.0227</v>
      </c>
      <c r="D39" s="20">
        <v>2.98E-2</v>
      </c>
      <c r="E39" s="20">
        <v>10.9534</v>
      </c>
      <c r="F39" s="20">
        <v>293.19060000000002</v>
      </c>
      <c r="G39" s="21">
        <v>1561.35</v>
      </c>
      <c r="H39" s="20">
        <v>269.48289999999997</v>
      </c>
      <c r="I39" s="20">
        <v>918.59619999999995</v>
      </c>
      <c r="J39" s="20">
        <v>547.6771</v>
      </c>
      <c r="K39" s="20">
        <v>281.85090000000002</v>
      </c>
    </row>
    <row r="40" spans="1:11">
      <c r="A40" s="22" t="s">
        <v>258</v>
      </c>
      <c r="B40" s="22">
        <v>929.35360000000003</v>
      </c>
      <c r="C40" s="22">
        <v>153.07329999999999</v>
      </c>
      <c r="D40" s="22">
        <v>1.01E-2</v>
      </c>
      <c r="E40" s="22">
        <v>31.219100000000001</v>
      </c>
      <c r="F40" s="22">
        <v>600.49429999999995</v>
      </c>
      <c r="G40" s="23">
        <v>5967.21</v>
      </c>
      <c r="H40" s="22">
        <v>936.68920000000003</v>
      </c>
      <c r="I40" s="23">
        <v>1359.29</v>
      </c>
      <c r="J40" s="23">
        <v>1715.17</v>
      </c>
      <c r="K40" s="22">
        <v>1125.1029000000001</v>
      </c>
    </row>
    <row r="41" spans="1:11" s="24" customFormat="1">
      <c r="A41" s="20" t="s">
        <v>259</v>
      </c>
      <c r="B41" s="20">
        <v>249.4984</v>
      </c>
      <c r="C41" s="20">
        <v>1407.8217</v>
      </c>
      <c r="D41" s="20">
        <v>204.51220000000001</v>
      </c>
      <c r="E41" s="20">
        <v>172.33590000000001</v>
      </c>
      <c r="F41" s="20">
        <v>814.9973</v>
      </c>
      <c r="G41" s="20">
        <v>128.4641</v>
      </c>
      <c r="H41" s="20">
        <v>238.042</v>
      </c>
      <c r="I41" s="20">
        <v>491.52330000000001</v>
      </c>
      <c r="J41" s="20">
        <v>103.4324</v>
      </c>
      <c r="K41" s="20">
        <v>608.19299999999998</v>
      </c>
    </row>
    <row r="42" spans="1:11" s="24" customFormat="1">
      <c r="A42" s="20" t="s">
        <v>260</v>
      </c>
      <c r="B42" s="20">
        <v>263.55500000000001</v>
      </c>
      <c r="C42" s="20">
        <v>898.33609999999999</v>
      </c>
      <c r="D42" s="20">
        <v>110.30549999999999</v>
      </c>
      <c r="E42" s="20">
        <v>113.9195</v>
      </c>
      <c r="F42" s="20">
        <v>604.09730000000002</v>
      </c>
      <c r="G42" s="20">
        <v>168.39429999999999</v>
      </c>
      <c r="H42" s="20">
        <v>402.75490000000002</v>
      </c>
      <c r="I42" s="20">
        <v>359.89609999999999</v>
      </c>
      <c r="J42" s="20">
        <v>263.79410000000001</v>
      </c>
      <c r="K42" s="20">
        <v>657.87710000000004</v>
      </c>
    </row>
    <row r="43" spans="1:11" s="24" customFormat="1">
      <c r="A43" s="20" t="s">
        <v>261</v>
      </c>
      <c r="B43" s="20">
        <v>252.9024</v>
      </c>
      <c r="C43" s="21">
        <v>1473.6865</v>
      </c>
      <c r="D43" s="20">
        <v>268.04129999999998</v>
      </c>
      <c r="E43" s="20">
        <v>244.6046</v>
      </c>
      <c r="F43" s="21">
        <v>1044.77</v>
      </c>
      <c r="G43" s="20">
        <v>182.0864</v>
      </c>
      <c r="H43" s="20">
        <v>314.68669999999997</v>
      </c>
      <c r="I43" s="20">
        <v>565.4588</v>
      </c>
      <c r="J43" s="20">
        <v>10.6976</v>
      </c>
      <c r="K43" s="20">
        <v>664.923</v>
      </c>
    </row>
    <row r="44" spans="1:11" s="24" customFormat="1">
      <c r="A44" s="22" t="s">
        <v>262</v>
      </c>
      <c r="B44" s="22">
        <v>306.91230000000002</v>
      </c>
      <c r="C44" s="22">
        <v>1500.6283000000001</v>
      </c>
      <c r="D44" s="22">
        <v>275.09429999999998</v>
      </c>
      <c r="E44" s="22">
        <v>299.608</v>
      </c>
      <c r="F44" s="22">
        <v>917.62720000000002</v>
      </c>
      <c r="G44" s="22">
        <v>276.44830000000002</v>
      </c>
      <c r="H44" s="22">
        <v>495.7475</v>
      </c>
      <c r="I44" s="22">
        <v>608.49670000000003</v>
      </c>
      <c r="J44" s="22">
        <v>403.54950000000002</v>
      </c>
      <c r="K44" s="22">
        <v>1152.2388000000001</v>
      </c>
    </row>
    <row r="45" spans="1:11">
      <c r="A45" s="20" t="s">
        <v>263</v>
      </c>
      <c r="B45" s="20">
        <v>793.70510000000002</v>
      </c>
      <c r="C45" s="20">
        <v>297.05200000000002</v>
      </c>
      <c r="D45" s="20">
        <v>4.7632000000000003</v>
      </c>
      <c r="E45" s="20">
        <v>34.315300000000001</v>
      </c>
      <c r="F45" s="20">
        <v>9.7000000000000003E-3</v>
      </c>
      <c r="G45" s="20">
        <v>95.908000000000001</v>
      </c>
      <c r="H45" s="20">
        <v>192.71209999999999</v>
      </c>
      <c r="I45" s="20">
        <v>329.86579999999998</v>
      </c>
      <c r="J45" s="20">
        <v>0.95369999999999999</v>
      </c>
      <c r="K45" s="20">
        <v>221.40190000000001</v>
      </c>
    </row>
    <row r="46" spans="1:11">
      <c r="A46" s="22" t="s">
        <v>264</v>
      </c>
      <c r="B46" s="22">
        <v>778.71709999999996</v>
      </c>
      <c r="C46" s="22">
        <v>251.6532</v>
      </c>
      <c r="D46" s="22">
        <v>3.6036999999999999</v>
      </c>
      <c r="E46" s="22"/>
      <c r="F46" s="22">
        <v>407.18290000000002</v>
      </c>
      <c r="G46" s="22">
        <v>141.095</v>
      </c>
      <c r="H46" s="22">
        <v>268.22430000000003</v>
      </c>
      <c r="I46" s="22">
        <v>161.7577</v>
      </c>
      <c r="J46" s="22">
        <v>24.648299999999999</v>
      </c>
      <c r="K46" s="22">
        <v>172.37729999999999</v>
      </c>
    </row>
    <row r="47" spans="1:11">
      <c r="A47" s="20" t="s">
        <v>265</v>
      </c>
      <c r="B47" s="20">
        <v>183.27279999999999</v>
      </c>
      <c r="C47" s="20">
        <v>48.417000000000002</v>
      </c>
      <c r="D47" s="21">
        <v>6002.9744000000001</v>
      </c>
      <c r="E47" s="21">
        <v>9415.76</v>
      </c>
      <c r="F47" s="20">
        <v>375.63560000000001</v>
      </c>
      <c r="G47" s="20">
        <v>4.0895999999999999</v>
      </c>
      <c r="H47" s="20">
        <v>415.60390000000001</v>
      </c>
      <c r="I47" s="20">
        <v>984.42499999999995</v>
      </c>
      <c r="J47" s="20">
        <v>153.6867</v>
      </c>
      <c r="K47" s="20">
        <v>321.06139999999999</v>
      </c>
    </row>
    <row r="48" spans="1:11">
      <c r="A48" s="20" t="s">
        <v>266</v>
      </c>
      <c r="B48" s="20">
        <v>150.1798</v>
      </c>
      <c r="C48" s="20">
        <v>38.191200000000002</v>
      </c>
      <c r="D48" s="21">
        <v>4336.5735999999997</v>
      </c>
      <c r="E48" s="21">
        <v>5209.7700000000004</v>
      </c>
      <c r="F48" s="20">
        <v>0.21909999999999999</v>
      </c>
      <c r="G48" s="20">
        <v>2.5655999999999999</v>
      </c>
      <c r="H48" s="20">
        <v>216.72370000000001</v>
      </c>
      <c r="I48" s="20">
        <v>902.83860000000004</v>
      </c>
      <c r="J48" s="20">
        <v>24.303999999999998</v>
      </c>
      <c r="K48" s="20">
        <v>249.64</v>
      </c>
    </row>
    <row r="49" spans="1:11">
      <c r="A49" s="22" t="s">
        <v>267</v>
      </c>
      <c r="B49" s="22">
        <v>260.41480000000001</v>
      </c>
      <c r="C49" s="22">
        <v>38.364600000000003</v>
      </c>
      <c r="D49" s="23">
        <v>6979.2929999999997</v>
      </c>
      <c r="E49" s="23">
        <v>14449.09</v>
      </c>
      <c r="F49" s="22">
        <v>308.41320000000002</v>
      </c>
      <c r="G49" s="22">
        <v>4.1574</v>
      </c>
      <c r="H49" s="22">
        <v>442.45859999999999</v>
      </c>
      <c r="I49" s="23">
        <v>1123.1600000000001</v>
      </c>
      <c r="J49" s="22">
        <v>42.328499999999998</v>
      </c>
      <c r="K49" s="22">
        <v>351.5489</v>
      </c>
    </row>
    <row r="50" spans="1:11">
      <c r="A50" s="20" t="s">
        <v>268</v>
      </c>
      <c r="B50" s="20">
        <v>769.02850000000001</v>
      </c>
      <c r="C50" s="20">
        <v>34.279699999999998</v>
      </c>
      <c r="D50" s="20">
        <v>0.22589999999999999</v>
      </c>
      <c r="E50" s="20">
        <v>26.062799999999999</v>
      </c>
      <c r="F50" s="20">
        <v>401.64670000000001</v>
      </c>
      <c r="G50" s="21">
        <v>1123.99</v>
      </c>
      <c r="H50" s="20">
        <v>901.37810000000002</v>
      </c>
      <c r="I50" s="21">
        <v>1110.77</v>
      </c>
      <c r="J50" s="21">
        <v>2516.9699999999998</v>
      </c>
      <c r="K50" s="20">
        <v>646.48869999999999</v>
      </c>
    </row>
    <row r="51" spans="1:11">
      <c r="A51" s="20" t="s">
        <v>269</v>
      </c>
      <c r="B51" s="20">
        <v>845.21860000000004</v>
      </c>
      <c r="C51" s="20">
        <v>14.078799999999999</v>
      </c>
      <c r="D51" s="20">
        <v>3.9800000000000002E-2</v>
      </c>
      <c r="E51" s="20">
        <v>7.0891999999999999</v>
      </c>
      <c r="F51" s="20">
        <v>113.7283</v>
      </c>
      <c r="G51" s="20">
        <v>456.3082</v>
      </c>
      <c r="H51" s="20">
        <v>307.28640000000001</v>
      </c>
      <c r="I51" s="20">
        <v>535.5489</v>
      </c>
      <c r="J51" s="21">
        <v>1414.59</v>
      </c>
      <c r="K51" s="20">
        <v>294.2824</v>
      </c>
    </row>
    <row r="52" spans="1:11">
      <c r="A52" s="22" t="s">
        <v>270</v>
      </c>
      <c r="B52" s="23">
        <v>1230.9963</v>
      </c>
      <c r="C52" s="22">
        <v>34.651299999999999</v>
      </c>
      <c r="D52" s="22">
        <v>3.4500000000000003E-2</v>
      </c>
      <c r="E52" s="22">
        <v>10.042899999999999</v>
      </c>
      <c r="F52" s="22">
        <v>285.76479999999998</v>
      </c>
      <c r="G52" s="23">
        <v>1022.52</v>
      </c>
      <c r="H52" s="22">
        <v>579.24429999999995</v>
      </c>
      <c r="I52" s="22">
        <v>671.1277</v>
      </c>
      <c r="J52" s="23">
        <v>2192.4699999999998</v>
      </c>
      <c r="K52" s="22">
        <v>559.18209999999999</v>
      </c>
    </row>
    <row r="53" spans="1:11" s="24" customFormat="1">
      <c r="A53" s="20" t="s">
        <v>271</v>
      </c>
      <c r="B53" s="20">
        <v>528.85220000000004</v>
      </c>
      <c r="C53" s="20">
        <v>1724.6004</v>
      </c>
      <c r="D53" s="20">
        <v>62.941200000000002</v>
      </c>
      <c r="E53" s="20">
        <v>57.4938</v>
      </c>
      <c r="F53" s="21">
        <v>1765.01</v>
      </c>
      <c r="G53" s="20">
        <v>192.48320000000001</v>
      </c>
      <c r="H53" s="21">
        <v>1998.9</v>
      </c>
      <c r="I53" s="20">
        <v>999.65570000000002</v>
      </c>
      <c r="J53" s="21">
        <v>1538.52</v>
      </c>
      <c r="K53" s="20">
        <v>1194.7650000000001</v>
      </c>
    </row>
    <row r="54" spans="1:11" s="24" customFormat="1">
      <c r="A54" s="20" t="s">
        <v>272</v>
      </c>
      <c r="B54" s="20">
        <v>15.7844</v>
      </c>
      <c r="C54" s="20">
        <v>33.497599999999998</v>
      </c>
      <c r="D54" s="20">
        <v>0.92720000000000002</v>
      </c>
      <c r="E54" s="20">
        <v>3.85E-2</v>
      </c>
      <c r="F54" s="20">
        <v>36.551099999999998</v>
      </c>
      <c r="G54" s="20">
        <v>4.8270999999999997</v>
      </c>
      <c r="H54" s="20">
        <v>18.8383</v>
      </c>
      <c r="I54" s="20">
        <v>12.980399999999999</v>
      </c>
      <c r="J54" s="20">
        <v>43.6631</v>
      </c>
      <c r="K54" s="20">
        <v>19.267700000000001</v>
      </c>
    </row>
    <row r="55" spans="1:11" s="24" customFormat="1">
      <c r="A55" s="20" t="s">
        <v>273</v>
      </c>
      <c r="B55" s="20">
        <v>503.46749999999997</v>
      </c>
      <c r="C55" s="20">
        <v>1656.4286</v>
      </c>
      <c r="D55" s="20">
        <v>35.3352</v>
      </c>
      <c r="E55" s="20">
        <v>30.3611</v>
      </c>
      <c r="F55" s="21">
        <v>1105.8699999999999</v>
      </c>
      <c r="G55" s="20">
        <v>12.3949</v>
      </c>
      <c r="H55" s="20">
        <v>538.80690000000004</v>
      </c>
      <c r="I55" s="20">
        <v>574.20740000000001</v>
      </c>
      <c r="J55" s="21">
        <v>1004.09</v>
      </c>
      <c r="K55" s="20">
        <v>943.27560000000005</v>
      </c>
    </row>
    <row r="56" spans="1:11" s="24" customFormat="1">
      <c r="A56" s="22" t="s">
        <v>274</v>
      </c>
      <c r="B56" s="22">
        <v>366.96010000000001</v>
      </c>
      <c r="C56" s="22">
        <v>1517.2256</v>
      </c>
      <c r="D56" s="22">
        <v>26.184200000000001</v>
      </c>
      <c r="E56" s="22">
        <v>20.398199999999999</v>
      </c>
      <c r="F56" s="22">
        <v>915.41300000000001</v>
      </c>
      <c r="G56" s="22">
        <v>81.649299999999997</v>
      </c>
      <c r="H56" s="22">
        <v>456.0403</v>
      </c>
      <c r="I56" s="22">
        <v>347.82420000000002</v>
      </c>
      <c r="J56" s="23">
        <v>1040.02</v>
      </c>
      <c r="K56" s="22">
        <v>640.62239999999997</v>
      </c>
    </row>
    <row r="57" spans="1:11">
      <c r="A57" s="20" t="s">
        <v>275</v>
      </c>
      <c r="B57" s="20">
        <v>135.423</v>
      </c>
      <c r="C57" s="20">
        <v>348.00400000000002</v>
      </c>
      <c r="D57" s="20">
        <v>21.883199999999999</v>
      </c>
      <c r="E57" s="20">
        <v>62.150300000000001</v>
      </c>
      <c r="F57" s="20">
        <v>798.38630000000001</v>
      </c>
      <c r="G57" s="20">
        <v>17.749400000000001</v>
      </c>
      <c r="H57" s="20">
        <v>208.96090000000001</v>
      </c>
      <c r="I57" s="20">
        <v>342.79239999999999</v>
      </c>
      <c r="J57" s="20">
        <v>337.88069999999999</v>
      </c>
      <c r="K57" s="20">
        <v>238.465</v>
      </c>
    </row>
    <row r="58" spans="1:11">
      <c r="A58" s="20" t="s">
        <v>276</v>
      </c>
      <c r="B58" s="20">
        <v>8.7569999999999997</v>
      </c>
      <c r="C58" s="20">
        <v>16.882400000000001</v>
      </c>
      <c r="D58" s="20">
        <v>0.72140000000000004</v>
      </c>
      <c r="E58" s="20">
        <v>1.2706</v>
      </c>
      <c r="F58" s="20">
        <v>56.598300000000002</v>
      </c>
      <c r="G58" s="20">
        <v>23.924700000000001</v>
      </c>
      <c r="H58" s="20">
        <v>19.216799999999999</v>
      </c>
      <c r="I58" s="20">
        <v>6.5835999999999997</v>
      </c>
      <c r="J58" s="20">
        <v>28.493200000000002</v>
      </c>
      <c r="K58" s="20">
        <v>8.2683999999999997</v>
      </c>
    </row>
    <row r="59" spans="1:11">
      <c r="A59" s="22" t="s">
        <v>277</v>
      </c>
      <c r="B59" s="22">
        <v>211.02260000000001</v>
      </c>
      <c r="C59" s="22">
        <v>78.236099999999993</v>
      </c>
      <c r="D59" s="22">
        <v>0.57740000000000002</v>
      </c>
      <c r="E59" s="22">
        <v>36.683</v>
      </c>
      <c r="F59" s="22">
        <v>648.08690000000001</v>
      </c>
      <c r="G59" s="22">
        <v>36.206600000000002</v>
      </c>
      <c r="H59" s="22">
        <v>0.22509999999999999</v>
      </c>
      <c r="I59" s="22">
        <v>308.79289999999997</v>
      </c>
      <c r="J59" s="22">
        <v>138.55189999999999</v>
      </c>
      <c r="K59" s="22">
        <v>160.02549999999999</v>
      </c>
    </row>
    <row r="60" spans="1:11">
      <c r="A60" s="20" t="s">
        <v>278</v>
      </c>
      <c r="B60" s="21">
        <v>2414.7089999999998</v>
      </c>
      <c r="C60" s="20">
        <v>16.948</v>
      </c>
      <c r="D60" s="20">
        <v>2E-3</v>
      </c>
      <c r="E60" s="20">
        <v>15.6211</v>
      </c>
      <c r="F60" s="20">
        <v>288.3073</v>
      </c>
      <c r="G60" s="20">
        <v>194.31299999999999</v>
      </c>
      <c r="H60" s="20">
        <v>512.66210000000001</v>
      </c>
      <c r="I60" s="21">
        <v>1273.04</v>
      </c>
      <c r="J60" s="21">
        <v>1568.8</v>
      </c>
      <c r="K60" s="20">
        <v>565.79200000000003</v>
      </c>
    </row>
    <row r="61" spans="1:11">
      <c r="A61" s="20" t="s">
        <v>279</v>
      </c>
      <c r="B61" s="20">
        <v>2.9037999999999999</v>
      </c>
      <c r="C61" s="20">
        <v>3.39E-2</v>
      </c>
      <c r="D61" s="20"/>
      <c r="E61" s="20"/>
      <c r="F61" s="20">
        <v>2.7300000000000001E-2</v>
      </c>
      <c r="G61" s="20">
        <v>2.0177</v>
      </c>
      <c r="H61" s="20">
        <v>2.8622999999999998</v>
      </c>
      <c r="I61" s="20">
        <v>1.5033000000000001</v>
      </c>
      <c r="J61" s="20">
        <v>3.1253000000000002</v>
      </c>
      <c r="K61" s="20">
        <v>0.37409999999999999</v>
      </c>
    </row>
    <row r="62" spans="1:11">
      <c r="A62" s="22" t="s">
        <v>280</v>
      </c>
      <c r="B62" s="22">
        <v>10.529299999999999</v>
      </c>
      <c r="C62" s="22">
        <v>0.35680000000000001</v>
      </c>
      <c r="D62" s="22"/>
      <c r="E62" s="22">
        <v>1E-4</v>
      </c>
      <c r="F62" s="22">
        <v>5.0922999999999998</v>
      </c>
      <c r="G62" s="22">
        <v>3.6677</v>
      </c>
      <c r="H62" s="22">
        <v>10.2783</v>
      </c>
      <c r="I62" s="22">
        <v>4.1440999999999999</v>
      </c>
      <c r="J62" s="22">
        <v>21.5245</v>
      </c>
      <c r="K62" s="22">
        <v>3.5377000000000001</v>
      </c>
    </row>
    <row r="63" spans="1:11" s="24" customFormat="1">
      <c r="A63" s="20" t="s">
        <v>281</v>
      </c>
      <c r="B63" s="20">
        <v>526.1318</v>
      </c>
      <c r="C63" s="20">
        <v>484.05529999999999</v>
      </c>
      <c r="D63" s="20">
        <v>26.9437</v>
      </c>
      <c r="E63" s="20">
        <v>60.398800000000001</v>
      </c>
      <c r="F63" s="21">
        <v>1074.76</v>
      </c>
      <c r="G63" s="20">
        <v>63.3504</v>
      </c>
      <c r="H63" s="20">
        <v>239.88319999999999</v>
      </c>
      <c r="I63" s="20">
        <v>600.24879999999996</v>
      </c>
      <c r="J63" s="20">
        <v>677.05240000000003</v>
      </c>
      <c r="K63" s="20">
        <v>1134.4086</v>
      </c>
    </row>
    <row r="64" spans="1:11" s="24" customFormat="1">
      <c r="A64" s="20" t="s">
        <v>282</v>
      </c>
      <c r="B64" s="20">
        <v>524.67420000000004</v>
      </c>
      <c r="C64" s="20">
        <v>530.63660000000004</v>
      </c>
      <c r="D64" s="20">
        <v>11.0002</v>
      </c>
      <c r="E64" s="20">
        <v>29.508500000000002</v>
      </c>
      <c r="F64" s="21">
        <v>1195.8499999999999</v>
      </c>
      <c r="G64" s="20">
        <v>49.704500000000003</v>
      </c>
      <c r="H64" s="20">
        <v>517.9896</v>
      </c>
      <c r="I64" s="20">
        <v>679.35550000000001</v>
      </c>
      <c r="J64" s="20">
        <v>992.15940000000001</v>
      </c>
      <c r="K64" s="20">
        <v>2076.7734999999998</v>
      </c>
    </row>
    <row r="65" spans="1:11" s="24" customFormat="1">
      <c r="A65" s="20" t="s">
        <v>283</v>
      </c>
      <c r="B65" s="20">
        <v>345.3066</v>
      </c>
      <c r="C65" s="20">
        <v>138.7354</v>
      </c>
      <c r="D65" s="20">
        <v>7.7739000000000003</v>
      </c>
      <c r="E65" s="20">
        <v>17.356300000000001</v>
      </c>
      <c r="F65" s="20">
        <v>706.4058</v>
      </c>
      <c r="G65" s="20">
        <v>41.8887</v>
      </c>
      <c r="H65" s="20">
        <v>114.434</v>
      </c>
      <c r="I65" s="20">
        <v>259.43979999999999</v>
      </c>
      <c r="J65" s="20">
        <v>132.10919999999999</v>
      </c>
      <c r="K65" s="20">
        <v>784.51819999999998</v>
      </c>
    </row>
    <row r="66" spans="1:11" s="24" customFormat="1">
      <c r="A66" s="22" t="s">
        <v>284</v>
      </c>
      <c r="B66" s="22">
        <v>66.183400000000006</v>
      </c>
      <c r="C66" s="22">
        <v>27.742699999999999</v>
      </c>
      <c r="D66" s="22">
        <v>0.83020000000000005</v>
      </c>
      <c r="E66" s="22">
        <v>1.5842000000000001</v>
      </c>
      <c r="F66" s="22">
        <v>56.813600000000001</v>
      </c>
      <c r="G66" s="22">
        <v>11.391999999999999</v>
      </c>
      <c r="H66" s="22">
        <v>40.551499999999997</v>
      </c>
      <c r="I66" s="22">
        <v>36.213000000000001</v>
      </c>
      <c r="J66" s="22">
        <v>37.638500000000001</v>
      </c>
      <c r="K66" s="22">
        <v>112.6053</v>
      </c>
    </row>
    <row r="67" spans="1:11">
      <c r="A67" s="20" t="s">
        <v>285</v>
      </c>
      <c r="B67" s="20">
        <v>947.34199999999998</v>
      </c>
      <c r="C67" s="20">
        <v>91.064400000000006</v>
      </c>
      <c r="D67" s="20">
        <v>1.9435</v>
      </c>
      <c r="E67" s="20">
        <v>110.14790000000001</v>
      </c>
      <c r="F67" s="21">
        <v>1632.01</v>
      </c>
      <c r="G67" s="20">
        <v>16.904499999999999</v>
      </c>
      <c r="H67" s="20">
        <v>116.3017</v>
      </c>
      <c r="I67" s="20">
        <v>658.08659999999998</v>
      </c>
      <c r="J67" s="20">
        <v>15.031700000000001</v>
      </c>
      <c r="K67" s="20">
        <v>321.76740000000001</v>
      </c>
    </row>
    <row r="68" spans="1:11">
      <c r="A68" s="20" t="s">
        <v>286</v>
      </c>
      <c r="B68" s="20">
        <v>0.69750000000000001</v>
      </c>
      <c r="C68" s="20">
        <v>0.26190000000000002</v>
      </c>
      <c r="D68" s="20">
        <v>1.5E-3</v>
      </c>
      <c r="E68" s="20"/>
      <c r="F68" s="20">
        <v>2.8652000000000002</v>
      </c>
      <c r="G68" s="20">
        <v>0.37580000000000002</v>
      </c>
      <c r="H68" s="20">
        <v>0.41199999999999998</v>
      </c>
      <c r="I68" s="20">
        <v>0.33729999999999999</v>
      </c>
      <c r="J68" s="20"/>
      <c r="K68" s="20">
        <v>0.33689999999999998</v>
      </c>
    </row>
    <row r="69" spans="1:11">
      <c r="A69" s="22" t="s">
        <v>287</v>
      </c>
      <c r="B69" s="22">
        <v>685.10299999999995</v>
      </c>
      <c r="C69" s="22">
        <v>69.514799999999994</v>
      </c>
      <c r="D69" s="22">
        <v>0.41320000000000001</v>
      </c>
      <c r="E69" s="22">
        <v>17.194900000000001</v>
      </c>
      <c r="F69" s="22">
        <v>466.00889999999998</v>
      </c>
      <c r="G69" s="22">
        <v>8.8137000000000008</v>
      </c>
      <c r="H69" s="22"/>
      <c r="I69" s="22">
        <v>308.92189999999999</v>
      </c>
      <c r="J69" s="22">
        <v>8.2484999999999999</v>
      </c>
      <c r="K69" s="22">
        <v>128.242500000000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il biomech</vt:lpstr>
      <vt:lpstr>Achilles biomech</vt:lpstr>
      <vt:lpstr>Tenotemy biomech</vt:lpstr>
      <vt:lpstr>Tenocyte qPCR</vt:lpstr>
      <vt:lpstr>Maturation qPCR</vt:lpstr>
    </vt:vector>
  </TitlesOfParts>
  <Manager/>
  <Company>RPRL</Company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Cindy Shu</dc:creator>
  <cp:keywords/>
  <dc:description/>
  <cp:lastModifiedBy>James Melrose</cp:lastModifiedBy>
  <dcterms:created xsi:type="dcterms:W3CDTF">2018-02-22T06:19:00Z</dcterms:created>
  <dcterms:modified xsi:type="dcterms:W3CDTF">2018-04-28T08:24:46Z</dcterms:modified>
  <cp:category/>
</cp:coreProperties>
</file>